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231"/>
  <workbookPr/>
  <mc:AlternateContent xmlns:mc="http://schemas.openxmlformats.org/markup-compatibility/2006">
    <mc:Choice Requires="x15">
      <x15ac:absPath xmlns:x15ac="http://schemas.microsoft.com/office/spreadsheetml/2010/11/ac" url="C:\Users\UP\Google Drive\UP works\Postdoctoral work\GNB review\Supplementary files\"/>
    </mc:Choice>
  </mc:AlternateContent>
  <xr:revisionPtr revIDLastSave="0" documentId="13_ncr:1_{688C6B3C-CB7D-4A11-8951-7B518DBD5977}" xr6:coauthVersionLast="45" xr6:coauthVersionMax="45" xr10:uidLastSave="{00000000-0000-0000-0000-000000000000}"/>
  <bookViews>
    <workbookView xWindow="-108" yWindow="-108" windowWidth="23256" windowHeight="12576" xr2:uid="{00000000-000D-0000-FFFF-FFFF00000000}"/>
  </bookViews>
  <sheets>
    <sheet name="GNB_MetData" sheetId="1" r:id="rId1"/>
    <sheet name="GNB_Isolates" sheetId="2" r:id="rId2"/>
    <sheet name="Clones" sheetId="3" r:id="rId3"/>
    <sheet name="ARMs" sheetId="4" r:id="rId4"/>
    <sheet name="MGEs" sheetId="5" r:id="rId5"/>
    <sheet name="MGEs v AMRs" sheetId="6" r:id="rId6"/>
    <sheet name="GNB,ARM, MGEs" sheetId="7" r:id="rId7"/>
    <sheet name="Antibiotic's_RR" sheetId="9" r:id="rId8"/>
    <sheet name="Statistical Analyses" sheetId="10" r:id="rId9"/>
  </sheets>
  <definedNames>
    <definedName name="_xlnm._FilterDatabase" localSheetId="1" hidden="1">GNB_Isolates!$B$2:$C$36</definedName>
    <definedName name="_xlnm._FilterDatabase" localSheetId="0" hidden="1">GNB_MetData!$M$2:$M$6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D4" i="10" l="1"/>
  <c r="HD5" i="10"/>
  <c r="HD6" i="10"/>
  <c r="HD7" i="10"/>
  <c r="HD8" i="10"/>
  <c r="HD9" i="10"/>
  <c r="HD10" i="10"/>
  <c r="HD11" i="10"/>
  <c r="HD12" i="10"/>
  <c r="HD13" i="10"/>
  <c r="HD14" i="10"/>
  <c r="HD15" i="10"/>
  <c r="HD16" i="10"/>
  <c r="HD17" i="10"/>
  <c r="HD18" i="10"/>
  <c r="HD19" i="10"/>
  <c r="HD20" i="10"/>
  <c r="HD21" i="10"/>
  <c r="HD22" i="10"/>
  <c r="HD23" i="10"/>
  <c r="HD24" i="10"/>
  <c r="HD25" i="10"/>
  <c r="HD26" i="10"/>
  <c r="HD27" i="10"/>
  <c r="HD28" i="10"/>
  <c r="HD29" i="10"/>
  <c r="HD30" i="10"/>
  <c r="HD31" i="10"/>
  <c r="HD32" i="10"/>
  <c r="HD33" i="10"/>
  <c r="HD34" i="10"/>
  <c r="HD35" i="10"/>
  <c r="HD36" i="10"/>
  <c r="I37" i="10" l="1"/>
  <c r="N37" i="10"/>
  <c r="P37" i="10"/>
  <c r="V37" i="10"/>
  <c r="W37" i="10"/>
  <c r="X37" i="10"/>
  <c r="AC37" i="10"/>
  <c r="AD37" i="10"/>
  <c r="AE37" i="10"/>
  <c r="AJ37" i="10"/>
  <c r="AK37" i="10"/>
  <c r="AL37" i="10"/>
  <c r="AQ37" i="10"/>
  <c r="AR37" i="10"/>
  <c r="AS37" i="10"/>
  <c r="AY37" i="10"/>
  <c r="AZ37" i="10"/>
  <c r="BF37" i="10"/>
  <c r="BG37" i="10"/>
  <c r="BM37" i="10"/>
  <c r="BN37" i="10"/>
  <c r="BT37" i="10"/>
  <c r="BU37" i="10"/>
  <c r="CA37" i="10"/>
  <c r="CB37" i="10"/>
  <c r="CH37" i="10"/>
  <c r="CI37" i="10"/>
  <c r="CM37" i="10"/>
  <c r="CN37" i="10"/>
  <c r="CO37" i="10"/>
  <c r="CP37" i="10"/>
  <c r="CT37" i="10"/>
  <c r="CU37" i="10"/>
  <c r="CV37" i="10"/>
  <c r="CW37" i="10"/>
  <c r="DC37" i="10"/>
  <c r="DD37" i="10"/>
  <c r="DJ37" i="10"/>
  <c r="DK37" i="10"/>
  <c r="DR37" i="10"/>
  <c r="DS37" i="10"/>
  <c r="DT37" i="10"/>
  <c r="DU37" i="10"/>
  <c r="DX37" i="10"/>
  <c r="DY37" i="10"/>
  <c r="DZ37" i="10"/>
  <c r="EE37" i="10"/>
  <c r="EF37" i="10"/>
  <c r="EL37" i="10"/>
  <c r="EM37" i="10"/>
  <c r="EN37" i="10"/>
  <c r="ES37" i="10"/>
  <c r="ET37" i="10"/>
  <c r="EU37" i="10"/>
  <c r="EZ37" i="10"/>
  <c r="FA37" i="10"/>
  <c r="FB37" i="10"/>
  <c r="FG37" i="10"/>
  <c r="FH37" i="10"/>
  <c r="FI37" i="10"/>
  <c r="FN37" i="10"/>
  <c r="FO37" i="10"/>
  <c r="FP37" i="10"/>
  <c r="FU37" i="10"/>
  <c r="FV37" i="10"/>
  <c r="FW37" i="10"/>
  <c r="GB37" i="10"/>
  <c r="GC37" i="10"/>
  <c r="GD37" i="10"/>
  <c r="GI37" i="10"/>
  <c r="GJ37" i="10"/>
  <c r="GK37" i="10"/>
  <c r="GP37" i="10"/>
  <c r="GQ37" i="10"/>
  <c r="GR37" i="10"/>
  <c r="B37" i="10"/>
  <c r="GX37" i="10" l="1"/>
  <c r="F33" i="1" l="1"/>
  <c r="D33" i="1" l="1"/>
  <c r="C37" i="2" l="1"/>
  <c r="E33" i="1" l="1"/>
</calcChain>
</file>

<file path=xl/sharedStrings.xml><?xml version="1.0" encoding="utf-8"?>
<sst xmlns="http://schemas.openxmlformats.org/spreadsheetml/2006/main" count="2000" uniqueCount="944">
  <si>
    <t>Year of isolation</t>
  </si>
  <si>
    <t>References</t>
  </si>
  <si>
    <t>NR</t>
  </si>
  <si>
    <t>(De Vries et al., 2018)</t>
  </si>
  <si>
    <t>2013 to 2014</t>
  </si>
  <si>
    <t>(Eguale et al., 2017)</t>
  </si>
  <si>
    <t>K.pneumoniae</t>
  </si>
  <si>
    <t>(Iweriebor et al., 2015)</t>
  </si>
  <si>
    <t>Salmonella enterica</t>
  </si>
  <si>
    <t>S. enterica ST313</t>
  </si>
  <si>
    <t>(Kagambèga et al., 2018)</t>
  </si>
  <si>
    <t>(Zishiri et al., 2016)</t>
  </si>
  <si>
    <t>(Jaja et al., 2019)</t>
  </si>
  <si>
    <t>PCR</t>
  </si>
  <si>
    <t>(Langata et al., 2019)</t>
  </si>
  <si>
    <t>E.coli</t>
  </si>
  <si>
    <t>(Okubo et al., 2019)</t>
  </si>
  <si>
    <t>(Abd El-Aziz and Gharib, 2015)</t>
  </si>
  <si>
    <t>(Ben Salem et al., 2017)</t>
  </si>
  <si>
    <t>Tn2006</t>
  </si>
  <si>
    <t>(Brahmi et al., 2016)</t>
  </si>
  <si>
    <t>(Djeffal et al., 2017)</t>
  </si>
  <si>
    <t>P.aeruginosa</t>
  </si>
  <si>
    <t>(Elhariri et al., 2017)</t>
  </si>
  <si>
    <t>(El-Shazly et al., 2017)</t>
  </si>
  <si>
    <t>E. coli</t>
  </si>
  <si>
    <t>IncHI2</t>
  </si>
  <si>
    <t>(Grami et al., 2016)</t>
  </si>
  <si>
    <t>(Kashoma et al., 2016)</t>
  </si>
  <si>
    <t>(Katakweba et al., 2015)</t>
  </si>
  <si>
    <t>(Kilani et al., 2015)</t>
  </si>
  <si>
    <t>(Laarem et al., 2017)</t>
  </si>
  <si>
    <t>(Madoshi et al., 2016)</t>
  </si>
  <si>
    <t xml:space="preserve">PCR </t>
  </si>
  <si>
    <t>(Mbehang Nguema et al., 2015)</t>
  </si>
  <si>
    <t>(Mercat et al., 2015)</t>
  </si>
  <si>
    <t>(Messele et al., 2017)</t>
  </si>
  <si>
    <t>(Olowe et al., 2015)</t>
  </si>
  <si>
    <t xml:space="preserve">E. coli </t>
  </si>
  <si>
    <t>(Rasmussen et al., 2015)</t>
  </si>
  <si>
    <t>(Songe et al., 2016)</t>
  </si>
  <si>
    <t>(Yousef and Mamdouh, 2016)</t>
  </si>
  <si>
    <t xml:space="preserve">Specimen source &amp; type(n) </t>
  </si>
  <si>
    <t xml:space="preserve">Organism/
Species (n) </t>
  </si>
  <si>
    <t xml:space="preserve">Clone/s(n) </t>
  </si>
  <si>
    <t xml:space="preserve">Resistance genes/ mechanisms (n) </t>
  </si>
  <si>
    <t xml:space="preserve">MGEs(n) </t>
  </si>
  <si>
    <t xml:space="preserve">Antibiotic resistance phenotype (n) </t>
  </si>
  <si>
    <t>Genotyping tool used</t>
  </si>
  <si>
    <t xml:space="preserve">ARGs characterized by </t>
  </si>
  <si>
    <t>2012 and 2013</t>
  </si>
  <si>
    <t>2010 and 2011</t>
  </si>
  <si>
    <t>Algeria (3)</t>
  </si>
  <si>
    <t>Botswana (1)</t>
  </si>
  <si>
    <t>Gabon (1)</t>
  </si>
  <si>
    <t>Ghana (1)</t>
  </si>
  <si>
    <t>Kenya (1)</t>
  </si>
  <si>
    <t>South Africa (4)</t>
  </si>
  <si>
    <t>Tanzania (3)</t>
  </si>
  <si>
    <t>Tunisia (3)</t>
  </si>
  <si>
    <t>Uganda (1)</t>
  </si>
  <si>
    <t>Zimbabwe (1)</t>
  </si>
  <si>
    <t>Country (n)</t>
  </si>
  <si>
    <t xml:space="preserve">Sample size </t>
  </si>
  <si>
    <t>Total isolates</t>
  </si>
  <si>
    <t>Fish (300)</t>
  </si>
  <si>
    <t>A. baumannii (2)</t>
  </si>
  <si>
    <t>A. baumannii ST2 (2)</t>
  </si>
  <si>
    <t>Tn2006 (2)</t>
  </si>
  <si>
    <t>rep-PCR, MLST</t>
  </si>
  <si>
    <t>2011 and 2013</t>
  </si>
  <si>
    <t>Chicken cloacal swabs (330), droppings (320)</t>
  </si>
  <si>
    <t>Salmonella enterica(45)</t>
  </si>
  <si>
    <t>S.enterica ST15 (11), S.enterica ST198(1)</t>
  </si>
  <si>
    <t>blaCTX-M-1(11), blaTEM (2)</t>
  </si>
  <si>
    <t>ND</t>
  </si>
  <si>
    <t>TIC(12), CTX(12), ATM(12)</t>
  </si>
  <si>
    <t>MLST, PCR</t>
  </si>
  <si>
    <t>Fresh chicken meat (33)</t>
  </si>
  <si>
    <t>E. coli (29)</t>
  </si>
  <si>
    <t>E. coli group A0(8), E. coli group A1(8), E. coli group B1(4), E.coli group D2 (4), E.coli group D1(3), E.coli group B22 (2)</t>
  </si>
  <si>
    <t>qnrB72(2), qnrS1(1)</t>
  </si>
  <si>
    <t>CIP(15), TET(28), TM(1), AMC(2), FOX(3), SX(28)</t>
  </si>
  <si>
    <t>Caecal sample from Chicken: from commercial broilers (35), free-range chickens(35)</t>
  </si>
  <si>
    <t>blaOXA-61 (49), tetO (43), gyrA-T86I (33)</t>
  </si>
  <si>
    <t>cgMLST, WGS</t>
  </si>
  <si>
    <t>*Burkina-Faso(1)</t>
  </si>
  <si>
    <t>Salmonella enterica(2)</t>
  </si>
  <si>
    <t>S. enterica ST313(2)</t>
  </si>
  <si>
    <t>aadA1(1), strB(1), strA(1), blaTEM-1B(1), catA1(1), sul1(1), sul2(1), tetB(1), dfrA1(1)</t>
  </si>
  <si>
    <t>STR(2), AMP(2), CHL (2), SUL(2), TR(2)</t>
  </si>
  <si>
    <t>*Cameroon(1)</t>
  </si>
  <si>
    <t>Pigs: (swabs (144), rectal pools (144)</t>
  </si>
  <si>
    <t>K.pneumoniae(158)</t>
  </si>
  <si>
    <t>K. pneumoniae ST14(1),  K. pneumoniae ST39(1),  K. pneumoniae ST2959(1),K.pneumoniae ST2958(1)</t>
  </si>
  <si>
    <t>ColRNAI(4), IncFIB(K)(4), IncFIA(HI1)(1), IncY(1), IncFII(K)(1), IncR(1), ColE10(1), FIA(pBK30683)(1)</t>
  </si>
  <si>
    <t>GEN(2), CIP(1), NIT(1)</t>
  </si>
  <si>
    <t>(Founou et al., 2018)</t>
  </si>
  <si>
    <t xml:space="preserve">Egypt (5) </t>
  </si>
  <si>
    <t>Chicken organs (13), chicken products (8),  Sheep diarrhea (4), Beef products (4)</t>
  </si>
  <si>
    <t>E.coli (29)</t>
  </si>
  <si>
    <t>qnrA(9), qepA(12), qnrB(1), aac(6')-Ib-cr(1), qnrS(1), ampC-DHA(15), ampC-MOX(18),   ampC-ACC(9), ampC-EBC(21), ampC-CIT(3)</t>
  </si>
  <si>
    <t>Chicken carcasses(100)</t>
  </si>
  <si>
    <t>K.pneumoniae(44), E.coli(38), Enterobacter spp(21), K. oxytoca(2), Citrobacter spp(1)</t>
  </si>
  <si>
    <t>E.coli group A(4), E.coli group B1(4), E.coli group D(2), E.coli group B2(2)</t>
  </si>
  <si>
    <t>(Abdallah et al., 2015)</t>
  </si>
  <si>
    <t>Camel meat samples (200)</t>
  </si>
  <si>
    <t>P.aeruginosa(45)</t>
  </si>
  <si>
    <t>blaPER-1(6), blaCTX-M(8), blaSHV(7), blaTEM(6)</t>
  </si>
  <si>
    <t>AK(4), IMP(5), GEN((6), CIP(7), SX(8), RIF(21), CTX(21), FEP(20), ATM(15), MEM(3), CAZ(21)</t>
  </si>
  <si>
    <t>Chicken farms ( liver, heart, Tracheal and cloacal swabs (20)</t>
  </si>
  <si>
    <t>20 chicken farms</t>
  </si>
  <si>
    <t>E.coli(50)</t>
  </si>
  <si>
    <t>E.coli group D(17), E.coli group A(4), E.coli group B2(3), E.coli group B1(26)</t>
  </si>
  <si>
    <t>KZ(50), STR(49), AMP(48), DOC(45), CIP(41), SXT(33), GEN(2)</t>
  </si>
  <si>
    <t>2011 to2014</t>
  </si>
  <si>
    <t>Birds (Diseased [(155), Freshly dead (90), Apparent healthy Slaughtered(155)]</t>
  </si>
  <si>
    <t>Salmonella spp.,(17)</t>
  </si>
  <si>
    <t>AMC(17), AM(17), AMP(17), CAZ(17) CTX(6), ERT(5), OX(2), SC(9), SX(8), TET(4), CHL(4), CIP(3),  EN(6), NOR(3), STR(17)</t>
  </si>
  <si>
    <t xml:space="preserve">Ethiopia (2) </t>
  </si>
  <si>
    <t xml:space="preserve"> 2015 to 2016</t>
  </si>
  <si>
    <t>beef meat (73), sheep meat(73), goat meat(73), chicken meat(73)
Mutton, Chevon Beef)</t>
  </si>
  <si>
    <t>E. coli(60)</t>
  </si>
  <si>
    <t>AMP(45), GEN(3), ERT(27), STR(23), TET(30), SX(22), CHL(15)</t>
  </si>
  <si>
    <t>*(2013 to 2014)</t>
  </si>
  <si>
    <t>Salmonella spp(84).</t>
  </si>
  <si>
    <t>blaOXA-10(1), blaCTX-M-15(1), blaTEM-1(24), blaTEM-57(10), gyrA(13), parC(11), gyrB(2)</t>
  </si>
  <si>
    <t>AMP(25), AM(21), CEP(21)</t>
  </si>
  <si>
    <t xml:space="preserve"> 2013 and 2014</t>
  </si>
  <si>
    <t xml:space="preserve">Faeces of gorilla(20) </t>
  </si>
  <si>
    <t>Achromobacter Xylosoxidans(1), Providencia sp(1).</t>
  </si>
  <si>
    <t>Chicken meat and cloacae (188)</t>
  </si>
  <si>
    <t>E. coli (153)</t>
  </si>
  <si>
    <t>E. coli ST10(2), E. coli ST2461(1), E. coli ST 4028(1), E. coli ST4120(1), E. coli ST38(4), E. coli ST205(1), E. coli ST156(1), E. coli ST4121(1), E. coli ST1431(1), E. coli ST124(1), E. coli ST162(1), E. coli ST354(2), E. coli ST155(1), E. coli ST1304(1), E. coli ST1158(1), E. coli ST642(1), E. coli ST2167(1), E. coli ST542(1), E. coli ST212(1), E. coli ST117(1), E. coli ST4122(1)</t>
  </si>
  <si>
    <t>AMP(93), AMC(11), CFP(32), SUL(95), TR(77), GEN(3), CIP(48), NAL(48), NIT(2), TET(115), CHL(21)</t>
  </si>
  <si>
    <t>MLST</t>
  </si>
  <si>
    <t>Fresh chicken droppings (150)</t>
  </si>
  <si>
    <t>E.coli(85), Salmonella spp(18)</t>
  </si>
  <si>
    <t>blaTEM(25), blaCTX-M(10)</t>
  </si>
  <si>
    <t>Nigeria (1)</t>
  </si>
  <si>
    <t xml:space="preserve">PEN(110), AM(100),
AMP(102), AU(110), CAZ(66),  CTX (105), 
CE(45), CFX(95), CFP(66), TET(100), ERT(94),  STR(90),  GEN(56), CIP(6), OFX(6), CLO(96), COT(102), CHL(105), </t>
  </si>
  <si>
    <t>2015 to 2016</t>
  </si>
  <si>
    <t>Cattle carcasses(160) , sheep carcasses (136) and pig carcasses(88)</t>
  </si>
  <si>
    <t>Salmonella enterica (113)</t>
  </si>
  <si>
    <t>2016*</t>
  </si>
  <si>
    <t>(Reddy and Zishiri, 2017)</t>
  </si>
  <si>
    <t>2014*</t>
  </si>
  <si>
    <t>Broiler chicken caecum samples(224)</t>
  </si>
  <si>
    <t>Salmonella Spp.(146)</t>
  </si>
  <si>
    <t>AMP(48), AM(32), CHL(32), GEN(49), ERT(18), KAN(75), STR(12), SX(86), TET(95), TR(80)</t>
  </si>
  <si>
    <t>Beef Carcasses (253), Raw Milk (284)</t>
  </si>
  <si>
    <t>Campylobacter spp(62)</t>
  </si>
  <si>
    <t>tet(O)(15), aph-3-1(2), blaOXA-61(19), cmeB(15)</t>
  </si>
  <si>
    <t>Faecal sample [Buffalo(35),  Zebra(40),
Wildebeest(40),  Cattle(20)]</t>
  </si>
  <si>
    <t>TET(16), SX(17), CTX(13), GEN(4), AMP(32), EN(3), AMC(10)</t>
  </si>
  <si>
    <t>Faecal samples from cattle(137)</t>
  </si>
  <si>
    <t>E.coli(137)</t>
  </si>
  <si>
    <t>IncFIB(10), ColRNAI(7), IncFIA(5), IncFII(4)</t>
  </si>
  <si>
    <t>TET(45), GEN(4), SX(12), AMP(29), CHL(6), CIP(1), CTX (5), CF(2), AC(7)</t>
  </si>
  <si>
    <t>MLST, ERIC-PCR</t>
  </si>
  <si>
    <t>2009–2013</t>
  </si>
  <si>
    <t>blaTEM-1-like(2), blaSHV(1), strB(1)
sul3(1), sul1(1), qnrB(1)</t>
  </si>
  <si>
    <t>NAL(20), AMP(5), SUL(3), STR(1)</t>
  </si>
  <si>
    <t>PFGE</t>
  </si>
  <si>
    <t>E. coli(52)</t>
  </si>
  <si>
    <t>E.coli ST4(37)</t>
  </si>
  <si>
    <t>blaCTX-M-1(37), mcr-1(37)</t>
  </si>
  <si>
    <t>IncHI2(37)</t>
  </si>
  <si>
    <t>Faecal from chicken (65)</t>
  </si>
  <si>
    <t>E. coli(65)</t>
  </si>
  <si>
    <t>E.coli group A(11), E.coli group B(1), E.coli group C(1), E.coli group D(1), E.coli group E(1), E.coli group F(1), E.coli group F(1)</t>
  </si>
  <si>
    <t>NAL(11), NOR(11), SX(11), STR(11), TET(12)</t>
  </si>
  <si>
    <t>2016 to 2017</t>
  </si>
  <si>
    <t>Fresh faeces of livestock [(cattle(23), pig(40), goat(8), and layer(63)]</t>
  </si>
  <si>
    <t>E.coli group A0 (13), E.coli group A1(56), E.coli group B1(57), E.coli group B22(2), E.coli group B23(4), E.coli group D1(1), E.coli group D2(1)</t>
  </si>
  <si>
    <t>AMP(60), KZ(6), KAN(5), TET(130), MIN(9), NAL(29), CIP(11), CO(2), CHL(9), SX(76)</t>
  </si>
  <si>
    <t>PCR‐based phylogenetic typing</t>
  </si>
  <si>
    <t>Zambia(1)</t>
  </si>
  <si>
    <t>Housefly (418)</t>
  </si>
  <si>
    <t>E. coli(307), Salmonella spp(29).</t>
  </si>
  <si>
    <t>blaTEM(25), blaSHV(24)</t>
  </si>
  <si>
    <t>E. coli(152)</t>
  </si>
  <si>
    <t>E. coli group C(3), E. coli group D(2), E. coli group E(2), E. coli group A(9), E. coli group B1(9)</t>
  </si>
  <si>
    <t xml:space="preserve">tet(A)(13), tet(B)(7), tet(C)(1), blaTEM-1(16), dfrA5(1), dfrA7(3), dfrA14(9), dfrA1(2), dfrA17(3), </t>
  </si>
  <si>
    <t>STR(19), TET(21), AM(79), TR(43), SUL(65), KAN(9), CHL(11)</t>
  </si>
  <si>
    <t>rep-PCR</t>
  </si>
  <si>
    <t xml:space="preserve">*Indicates studies including two or more setting; NR, Not reported;  ND, Not determined; AK,  Amikacin: AM, Amoxicillin: AMC,  Amoxicillin-clavulanic acid: AMP,  Ampicillin: ACH, Ampicillin and/or Chloramphenicol: AC, Ampicillin/Clavulanic: AS, Ampicillin/sulbactam: AU, Augmentin: AZA, azithromycin: ATM, Aztreonam: CRN, Carbenicillin: CFN, Cefalotin: CD, cefamandole: KZ, Cefazolin: FEP, Cefepime: CE, Cefixime: CFO, cefoperazone: COR, Ceforoxime: CTX, Cefotaxime: CEC, Cefotaxime/Ceftriaxone: FOX, Cefoxitin: CEF, cefpirome: CFP, Cefpodoxime: CAZ, Ceftazidime: CR, ceftiofur: CTX, ceftriaxone: CRO, Ceftriaxone: CFX, Cefuroxime: CFA, cefuroximine axetil: CEP, Cephalexin:  CPH, Cephalothin: CHL, Chloramphenicol: CIP, Ciprofloxacin: CLA, clarithromycin: CA, clavulanic acid: CL, Clindamycin: CLO, Cloxacillin: COA, co-amoxiclav: CO, Colistin: CF, Colistin Sulphate: COT, Cotrimoxazole: SXT, co-trimoxazole: DOR, Doripenem: DOC, Doxycycline: EN, Enrofloxacin: ER, Ertapenem: ERT, Erythromycin: FL, Florfenicol: FLO, florphenicol: FLQ, fluoroquinolones: FOS, Fosfomycin: GA, Gatifloxacin: GEN, Gentamicin: IMP, Imipenem: KAN, kanamycin: LEV, Levofloxacin:  MEM, Meropenem: MET, metronidazole: MIN, Minocycline: MOX, moxifloxacin: NAL, Nalidixic Acid: NE, Neomycin: NTM, nethilmycin: NIT, Nitrofurantoin: NOR, Norfloxacin: OFX, Ofloxacin: OX, Oxytetracycline: PE, pefloxacin: PEN, Penicillin G: PI, Pip/Tazo: PIP, Piperacillin: PT, piperacillin + tazobactam: POB, Polymyxin B: RIF, Rifampicin: RI, Rifampin: SP, spectinomycin: STR, Streptomycin: SC, Sulbactam/Cefoperazone: SLF, sulfamethoxazole: SF, sulfamide: SUZ, sulfisoxazole: SUL, Sulfonamide: SZ, Sulperazone: SUP, Sulphamethoxazole: TAZ, Tazocin: TE, Temocillin: TET, Tetracycline: TIC, Ticarcillin: TC, Ticarcillin-clavulanate: TG, Tigecycline: TM, Tobramycin: TR, Trimethoprim: SX, Trimethoprim/Sulfamethoxazole: TS, Trimethoprim-Sulfamid: TRI, Trimithoprime: VA, Vancomycin. </t>
  </si>
  <si>
    <t xml:space="preserve">
1.	Brahmi S, Touati A, Cadiere A, Djahmi N, Pantel A, Sotto A, et al. First Description of Two Sequence Type 2 Acinetobacter baumannii Isolates Carrying OXA-23 Carbapenemase in Pagellus acarne Fished from the Mediterranean Sea near Bejaia, Algeria. Antimicrob Agents Chemother. 2016;60(4):2513-5.
</t>
  </si>
  <si>
    <t xml:space="preserve">2.	Djeffal S, Bakour S, Mamache B, Elgroud R, Agabou A, Chabou S, et al. Prevalence and clonal relationship of ESBL-producing Salmonella strains from humans and poultry in northeastern Algeria. BMC Vet Res. 2017;13(1):132.
</t>
  </si>
  <si>
    <t xml:space="preserve">3.	Laarem M, Barguigua A, Nayme K, Akila A, Zerouali K, El Mdaghri N, et al. Occurrence of plasmid-mediated quinolone resistance and virulence genes in avian Escherichia coli isolates from Algeria. J Infect Dev Ctries. 2017;11(2):143-51.
</t>
  </si>
  <si>
    <t xml:space="preserve">4.	De Vries SP, Vurayai M, Holmes M, Gupta S, Bateman M, Goldfarb D, et al. Phylogenetic analyses and antimicrobial resistance profiles of Campylobacter spp. from diarrhoeal patients and chickens in Botswana. PloS one. 2018;13(3):e0194481.
</t>
  </si>
  <si>
    <t xml:space="preserve">5.	Kagambèga A, Lienemann T, Frye JG, Barro N, Haukka K. Whole genome sequencing of multidrug-resistant Salmonella enterica serovar Typhimurium isolated from humans and poultry in Burkina Faso. Trop Med Health. 2018;46(1):4.
</t>
  </si>
  <si>
    <t xml:space="preserve">6.	Founou LL, Founou RC, Allam M, Ismail A, Djoko CF, Essack SY. Genome sequencing of extended-spectrum β-lactamase (ESBL)-producing Klebsiella pneumoniae isolated from pigs and abattoir workers in Cameroon. Front Microbiol. 2018;9:188.
</t>
  </si>
  <si>
    <t xml:space="preserve">7.	Abd El-Aziz NK, Gharib AA. Coexistence of plasmid-mediated quinolone resistance determinants and AmpC-Beta-Lactamases in Escherichia coli strains in Egypt. Cell Mol Biol (Noisy-le-grand). 2015;61(5):29-35.
</t>
  </si>
  <si>
    <t xml:space="preserve">8.	Abdallah HM, Reuland EA, Wintermans BB, Al Naiemi N, Koek A, Abdelwahab AM, et al. Extended-Spectrum beta-Lactamases and/or Carbapenemases-Producing Enterobacteriaceae Isolated from Retail Chicken Meat in Zagazig, Egypt. PLoS One. 2015;10(8):e0136052.
</t>
  </si>
  <si>
    <t xml:space="preserve">9.	Elhariri M, Hamza D, Elhelw R, Dorgham SM. Extended-spectrum beta-lactamase-producing Pseudomonas aeruginosa in camel in Egypt: potential human hazard. Ann Clin Microbiol Antimicrob. 2017;16(1):21.
</t>
  </si>
  <si>
    <t xml:space="preserve">10.	El-Shazly DA, Nasef SA, Mahmoud FF, Jonas D. Expanded spectrum beta-lactamase producing Escherichia coli isolated from chickens with colibacillosis in Egypt. Poult Sci. 2017;96(7):2375-84.
</t>
  </si>
  <si>
    <t xml:space="preserve">11.	Yousef S, Mamdouh R. Class I Integron and beta-lactamase encoding genes of multidrug resistance Salmonella isolated from pigeons and their environments. Cell Mol Biol (Noisy-le-grand). 2016;62(14):48-54.
</t>
  </si>
  <si>
    <t xml:space="preserve">12.	Messele YE, Abdi RD, Yalew ST, Tegegne DT, Emeru BA, Werid GM. Molecular determination of antimicrobial resistance in Escherichia coli isolated from raw meat in Addis Ababa and Bishoftu, Ethiopia. Ann Clin Microbiol Antimicrob. 2017;16(1):55.
</t>
  </si>
  <si>
    <t xml:space="preserve">13.	Eguale T, Birungi J, Asrat D, Njahira MN, Njuguna J, Gebreyes WA, et al. Genetic markers associated with resistance to beta-lactam and quinolone antimicrobials in non-typhoidal Salmonella isolates from humans and animals in central Ethiopia. Antimicrobial Resistance &amp; Infection Control. 2017;6(1):13.
</t>
  </si>
  <si>
    <t xml:space="preserve">14.	Mbehang Nguema PP, Okubo T, Tsuchida S, Fujita S, Yamagiwa J, Tamura Y, et al. Isolation of multiple drug-resistant enteric bacteria from feces of wild Western Lowland Gorilla (Gorilla gorilla gorilla) in Gabon. J Vet Med Sci. 2015;77(5):619-23.
</t>
  </si>
  <si>
    <t xml:space="preserve">15.	Rasmussen MM, Opintan JA, Frimodt-Moller N, Styrishave B. Beta-Lactamase Producing Escherichia coli Isolates in Imported and Locally Produced Chicken Meat from Ghana. PLoS One. 2015;10(10):e0139706.
</t>
  </si>
  <si>
    <t xml:space="preserve">16.	Langata LM, Maingi JM, Musonye HA, Kiiru J, Nyamache AK. Antimicrobial resistance genes in Salmonella and Escherichia coli isolates from chicken droppings in Nairobi, Kenya. BMC Res Notes. 2019;12(1):22.
</t>
  </si>
  <si>
    <t xml:space="preserve">17.	Olowe OA, Adewumi O, Odewale G, Ojurongbe O, Adefioye OJ. Phenotypic and Molecular Characterisation of Extended-Spectrum Beta-Lactamase Producing Escherichia coli Obtained from Animal Fecal Samples in Ado Ekiti, Nigeria. J Environ Public Health. 2015;2015:497980.
</t>
  </si>
  <si>
    <t xml:space="preserve">18.	Iweriebor BC, Iwu CJ, Obi LC, Nwodo UU, Okoh AI. Multiple antibiotic resistances among Shiga toxin producing Escherichia coli O157 in feces of dairy cattle farms in Eastern Cape of South Africa. BMC Microbiol. 2015;15:213.
</t>
  </si>
  <si>
    <t xml:space="preserve">19.	Jaja IF, Bhembe NL, Green E, Oguttu J, Muchenje V. Molecular characterisation of antibiotic-resistant Salmonella enterica isolates recovered from meat in South Africa. Acta Trop. 2019;190:129-36.
</t>
  </si>
  <si>
    <t xml:space="preserve">20.	Reddy S, Zishiri OT. Detection and prevalence of antimicrobial resistance genes in Campylobacter spp. isolated from chickens and humans. Onderstepoort J Vet Res. 2017;84(1):1-6.
</t>
  </si>
  <si>
    <t xml:space="preserve">21.	Zishiri OT, Mkhize N, Mukaratirwa S. Prevalence of virulence and antimicrobial resistance genes in Salmonella spp. isolated from commercial chickens and human clinical isolates from South Africa and Brazil. Onderstepoort J Vet Res. 2016;83(1):a1067.
</t>
  </si>
  <si>
    <t xml:space="preserve">22.	Kashoma IP, Kassem, II, John J, Kessy BM, Gebreyes W, Kazwala RR, et al. Prevalence and Antimicrobial Resistance of Campylobacter Isolated from Dressed Beef Carcasses and Raw Milk in Tanzania. Microb Drug Resist. 2016;22(1):40-52.
</t>
  </si>
  <si>
    <t xml:space="preserve">23.	Katakweba AA, Moller KS, Muumba J, Muhairwa AP, Damborg P, Rosenkrantz JT, et al. Antimicrobial resistance in faecal samples from buffalo, wildebeest and zebra grazing together with and without cattle in Tanzania. J Appl Microbiol. 2015;118(4):966-75.
</t>
  </si>
  <si>
    <t xml:space="preserve">24.	Madoshi BP, Kudirkiene E, Mtambo MM, Muhairwa AP, Lupindu AM, Olsen JE. Characterisation of Commensal Escherichia coli Isolated from Apparently Healthy Cattle and Their Attendants in Tanzania. PLoS One. 2016;11(12):e0168160.
</t>
  </si>
  <si>
    <t xml:space="preserve">25.	Ben Salem R, Abbassi MS, Garcia V, Garcia-Fierro R, Fernandez J, Kilani H, et al. Antimicrobial drug resistance and genetic properties of Salmonella enterica serotype Enteritidis circulating in chicken farms in Tunisia. J Infect Public Health. 2017;10(6):855-60.
</t>
  </si>
  <si>
    <t xml:space="preserve">26.	Grami R, Mansour W, Mehri W, Bouallegue O, Boujaafar N, Madec JY, et al. Impact of food animal trade on the spread of mcr-1-mediated colistin resistance, Tunisia, July 2015. Euro Surveill. 2016;21(8):30144.
</t>
  </si>
  <si>
    <t xml:space="preserve">27.	Kilani H, Abbassi MS, Ferjani S, Mansouri R, Sghaier S, Ben Salem R, et al. Occurrence of bla CTX-M-1, qnrB1 and virulence genes in avian ESBL-producing Escherichia coli isolates from Tunisia. Front Cell Infect Microbiol. 2015;5:38.
</t>
  </si>
  <si>
    <t xml:space="preserve">28.	Okubo T, Yossapol M, Maruyama F, Wampande EM, Kakooza S, Ohya K, et al. Phenotypic and genotypic analyses of antimicrobial resistant bacteria in livestock in Uganda. Transbound Emerg Dis. 2019;66(1):317-26.
</t>
  </si>
  <si>
    <t xml:space="preserve">29.	Songe MM, Hang'ombe BM, Knight-Jones TJ, Grace D. Antimicrobial Resistant Enteropathogenic Escherichia coli and Salmonella spp. in Houseflies Infesting Fish in Food Markets in Zambia. Int J Environ Res Public Health. 2016;14(1).
</t>
  </si>
  <si>
    <t>30.	Mercat M, Clermont O, Massot M, Ruppe E, de Garine-Wichatitsky M, Miguel E, et al. Escherichia coli Population Structure and Antibiotic Resistance at a Buffalo/Cattle Interface in Southern Africa. Appl Environ Microbiol. 2015;82(5):1459-67.</t>
  </si>
  <si>
    <t>REFERENCES</t>
  </si>
  <si>
    <t xml:space="preserve">Int1(1), Int2(10) </t>
  </si>
  <si>
    <t>Int1 (14)</t>
  </si>
  <si>
    <t>Int1 (3)</t>
  </si>
  <si>
    <t>Int1 (30)</t>
  </si>
  <si>
    <t>Total</t>
  </si>
  <si>
    <t xml:space="preserve">A. baumannii </t>
  </si>
  <si>
    <t>GNB isolates</t>
  </si>
  <si>
    <t xml:space="preserve">Algeria </t>
  </si>
  <si>
    <t xml:space="preserve">Country </t>
  </si>
  <si>
    <t>Botswana</t>
  </si>
  <si>
    <t xml:space="preserve">C. Jejuni </t>
  </si>
  <si>
    <t xml:space="preserve">C.coli </t>
  </si>
  <si>
    <t>Burkina-Faso</t>
  </si>
  <si>
    <t>Cameroon</t>
  </si>
  <si>
    <t>Citrobacter spp</t>
  </si>
  <si>
    <t>Salmonella spp</t>
  </si>
  <si>
    <t>Ethiopia</t>
  </si>
  <si>
    <t>Gabon</t>
  </si>
  <si>
    <t xml:space="preserve">Achromobacter Xylosoxidans </t>
  </si>
  <si>
    <t>Providencia spp</t>
  </si>
  <si>
    <t>Ghana</t>
  </si>
  <si>
    <t xml:space="preserve">Kenya </t>
  </si>
  <si>
    <t>Nigeria</t>
  </si>
  <si>
    <t xml:space="preserve">South Africa </t>
  </si>
  <si>
    <t>Campylobacter spp</t>
  </si>
  <si>
    <t>Salmonella Spp</t>
  </si>
  <si>
    <t>Tanzania</t>
  </si>
  <si>
    <t>Tunisia</t>
  </si>
  <si>
    <t xml:space="preserve">Uganda </t>
  </si>
  <si>
    <t>E.coli(134)</t>
  </si>
  <si>
    <t>Zambia</t>
  </si>
  <si>
    <t>Zimbabwe</t>
  </si>
  <si>
    <t>Enterobacter spp</t>
  </si>
  <si>
    <t>K. oxytoca</t>
  </si>
  <si>
    <r>
      <t xml:space="preserve">E. coli </t>
    </r>
    <r>
      <rPr>
        <sz val="10"/>
        <rFont val="Arial Narrow"/>
        <family val="2"/>
      </rPr>
      <t>O157</t>
    </r>
  </si>
  <si>
    <t xml:space="preserve"> Egypt</t>
  </si>
  <si>
    <t>Uganda</t>
  </si>
  <si>
    <t>A. baumannii ST2</t>
  </si>
  <si>
    <t>E. coli group A0</t>
  </si>
  <si>
    <t>E. coli group A1</t>
  </si>
  <si>
    <t>E. coli group B1</t>
  </si>
  <si>
    <t xml:space="preserve">C. jejuni ST19 
</t>
  </si>
  <si>
    <t>C. jejuni ST583</t>
  </si>
  <si>
    <t>C. jejuni ST 8716</t>
  </si>
  <si>
    <t>C. jejuni ST440</t>
  </si>
  <si>
    <t>C. jejuni ST 881</t>
  </si>
  <si>
    <t>C. jejuni ST 1723</t>
  </si>
  <si>
    <t xml:space="preserve">C. jejuni ST 9024
</t>
  </si>
  <si>
    <t xml:space="preserve">K. pneumoniae ST14 </t>
  </si>
  <si>
    <t>K. pneumoniae ST39</t>
  </si>
  <si>
    <t>K. pneumoniae ST2959</t>
  </si>
  <si>
    <t>E. coli ST10</t>
  </si>
  <si>
    <t>E. coli ST2461</t>
  </si>
  <si>
    <t>E. coli ST 4028</t>
  </si>
  <si>
    <t>E. coli ST38</t>
  </si>
  <si>
    <t>E. coli ST156</t>
  </si>
  <si>
    <t>E. coli ST4121</t>
  </si>
  <si>
    <t>E. coli ST1431</t>
  </si>
  <si>
    <t xml:space="preserve">E. coli ST354 </t>
  </si>
  <si>
    <t>E. coli ST155</t>
  </si>
  <si>
    <t>E. coli ST1304</t>
  </si>
  <si>
    <t>E. coli ST1158</t>
  </si>
  <si>
    <t>E. coli ST642</t>
  </si>
  <si>
    <t>E. coli ST542</t>
  </si>
  <si>
    <t xml:space="preserve">E. coli ST212 </t>
  </si>
  <si>
    <t>E. coli ST117</t>
  </si>
  <si>
    <t>E. coli group C</t>
  </si>
  <si>
    <t>E. coli group D</t>
  </si>
  <si>
    <t>E. coli group E</t>
  </si>
  <si>
    <t>E. coli group A</t>
  </si>
  <si>
    <t>Algeria</t>
  </si>
  <si>
    <t>blaCTX-M-1</t>
  </si>
  <si>
    <t>qnrB72</t>
  </si>
  <si>
    <t>qnrS1</t>
  </si>
  <si>
    <t>gyrA-T86I</t>
  </si>
  <si>
    <t>aadA1</t>
  </si>
  <si>
    <t>blaTEM-1B</t>
  </si>
  <si>
    <t>catA1</t>
  </si>
  <si>
    <t>sul1</t>
  </si>
  <si>
    <t>dfrA1</t>
  </si>
  <si>
    <t>QnrB1</t>
  </si>
  <si>
    <t>fosA</t>
  </si>
  <si>
    <t>tet(A)</t>
  </si>
  <si>
    <t>blaSHV-27</t>
  </si>
  <si>
    <t>blaSCO-1</t>
  </si>
  <si>
    <t xml:space="preserve">blaSHV-1 </t>
  </si>
  <si>
    <t>mph(A)</t>
  </si>
  <si>
    <t>Egypt</t>
  </si>
  <si>
    <t>aac(6')-Ib-cr</t>
  </si>
  <si>
    <t>aadB</t>
  </si>
  <si>
    <t>ampC-ACC</t>
  </si>
  <si>
    <t>ampC-CIT</t>
  </si>
  <si>
    <t xml:space="preserve">ampC-DHA </t>
  </si>
  <si>
    <t>ampC-EBC</t>
  </si>
  <si>
    <t xml:space="preserve">ampC-MOX </t>
  </si>
  <si>
    <t>blaSHV</t>
  </si>
  <si>
    <t>blaTEM</t>
  </si>
  <si>
    <t>blaTEM-1</t>
  </si>
  <si>
    <t>qepA</t>
  </si>
  <si>
    <t>catB3</t>
  </si>
  <si>
    <t xml:space="preserve">Ethiopia </t>
  </si>
  <si>
    <t>cmlA</t>
  </si>
  <si>
    <t>gyrA</t>
  </si>
  <si>
    <t>gyrB</t>
  </si>
  <si>
    <t xml:space="preserve">sul1 </t>
  </si>
  <si>
    <t>parC</t>
  </si>
  <si>
    <t xml:space="preserve">Gabon </t>
  </si>
  <si>
    <t>pse-1</t>
  </si>
  <si>
    <t>cmlA1</t>
  </si>
  <si>
    <t>ant (3”)-la</t>
  </si>
  <si>
    <t xml:space="preserve">ampC 
</t>
  </si>
  <si>
    <t>aadA</t>
  </si>
  <si>
    <t>(aacC2)a</t>
  </si>
  <si>
    <t>tet(O)</t>
  </si>
  <si>
    <t>aph-3-1</t>
  </si>
  <si>
    <t>mcr-1</t>
  </si>
  <si>
    <t xml:space="preserve">strB
</t>
  </si>
  <si>
    <t>blaTEM-87</t>
  </si>
  <si>
    <t>tet(B)</t>
  </si>
  <si>
    <r>
      <rPr>
        <i/>
        <sz val="10"/>
        <color theme="1"/>
        <rFont val="Arial Narrow"/>
        <family val="2"/>
      </rPr>
      <t>bla</t>
    </r>
    <r>
      <rPr>
        <sz val="10"/>
        <color theme="1"/>
        <rFont val="Arial Narrow"/>
        <family val="2"/>
      </rPr>
      <t>OXA-23</t>
    </r>
  </si>
  <si>
    <t>MGEs</t>
  </si>
  <si>
    <t>ColRNAI</t>
  </si>
  <si>
    <t>IncFIB(K)</t>
  </si>
  <si>
    <t>IncFIA(HI1)</t>
  </si>
  <si>
    <t xml:space="preserve"> IncY</t>
  </si>
  <si>
    <t>IncFII(K)</t>
  </si>
  <si>
    <t>IncR</t>
  </si>
  <si>
    <t>ColE10</t>
  </si>
  <si>
    <t>FIA(pBK30683)</t>
  </si>
  <si>
    <t xml:space="preserve">Egypt  </t>
  </si>
  <si>
    <t xml:space="preserve">Int1 </t>
  </si>
  <si>
    <t xml:space="preserve">Tanzania </t>
  </si>
  <si>
    <t>IncFIB</t>
  </si>
  <si>
    <t xml:space="preserve"> IncFIA</t>
  </si>
  <si>
    <t>IncFII</t>
  </si>
  <si>
    <t>Int1</t>
  </si>
  <si>
    <t xml:space="preserve"> Int2</t>
  </si>
  <si>
    <t xml:space="preserve">dfrA15 </t>
  </si>
  <si>
    <t>Bacteria species, ARGs and MGEs</t>
  </si>
  <si>
    <t>Species</t>
  </si>
  <si>
    <t xml:space="preserve">total </t>
  </si>
  <si>
    <t>aac(3')-I</t>
  </si>
  <si>
    <t>aac(6')-Ib</t>
  </si>
  <si>
    <t>ARGs</t>
  </si>
  <si>
    <t>Country</t>
  </si>
  <si>
    <t>AMP</t>
  </si>
  <si>
    <t>GEN</t>
  </si>
  <si>
    <t>PEN</t>
  </si>
  <si>
    <t>STR</t>
  </si>
  <si>
    <t>TET</t>
  </si>
  <si>
    <r>
      <t>E. coli</t>
    </r>
    <r>
      <rPr>
        <sz val="10"/>
        <rFont val="Arial Narrow"/>
        <family val="2"/>
      </rPr>
      <t>(114)</t>
    </r>
  </si>
  <si>
    <r>
      <t xml:space="preserve">E. coli </t>
    </r>
    <r>
      <rPr>
        <sz val="10"/>
        <rFont val="Arial Narrow"/>
        <family val="2"/>
      </rPr>
      <t>O157(95)</t>
    </r>
  </si>
  <si>
    <t>AC</t>
  </si>
  <si>
    <t>AU</t>
  </si>
  <si>
    <t>AZA</t>
  </si>
  <si>
    <t>TR</t>
  </si>
  <si>
    <t>COT</t>
  </si>
  <si>
    <t>GA</t>
  </si>
  <si>
    <t>LEV</t>
  </si>
  <si>
    <t>MIN</t>
  </si>
  <si>
    <t>AS</t>
  </si>
  <si>
    <t>NE</t>
  </si>
  <si>
    <t>MEN</t>
  </si>
  <si>
    <t>CF</t>
  </si>
  <si>
    <t>CFX</t>
  </si>
  <si>
    <t>DOC</t>
  </si>
  <si>
    <t>SUP</t>
  </si>
  <si>
    <t>POB</t>
  </si>
  <si>
    <t>NOR</t>
  </si>
  <si>
    <t>NIT</t>
  </si>
  <si>
    <t>EN</t>
  </si>
  <si>
    <t>CHL</t>
  </si>
  <si>
    <t>SC</t>
  </si>
  <si>
    <t>OX</t>
  </si>
  <si>
    <t>ERT</t>
  </si>
  <si>
    <t>IMP</t>
  </si>
  <si>
    <t>AK</t>
  </si>
  <si>
    <t>AM</t>
  </si>
  <si>
    <t>CRO</t>
  </si>
  <si>
    <t>AMC</t>
  </si>
  <si>
    <t>ATM</t>
  </si>
  <si>
    <t>FEP</t>
  </si>
  <si>
    <t>CAZ</t>
  </si>
  <si>
    <t xml:space="preserve"> KAN</t>
  </si>
  <si>
    <t xml:space="preserve"> CTX</t>
  </si>
  <si>
    <t>SX</t>
  </si>
  <si>
    <t xml:space="preserve"> SUL </t>
  </si>
  <si>
    <t>NAL</t>
  </si>
  <si>
    <t xml:space="preserve">OFX </t>
  </si>
  <si>
    <t xml:space="preserve"> CIP</t>
  </si>
  <si>
    <t>Isolates(n)</t>
  </si>
  <si>
    <t>disk diffusion method</t>
  </si>
  <si>
    <t xml:space="preserve"> PCR</t>
  </si>
  <si>
    <t xml:space="preserve"> WGS</t>
  </si>
  <si>
    <t>Micro Tests</t>
  </si>
  <si>
    <t>Micro tests, AST by disc diffusion</t>
  </si>
  <si>
    <t>Micro Tests, MIC with VITEK, AST</t>
  </si>
  <si>
    <t xml:space="preserve"> RT-PCR, DNA Sequencing with (Sanger ABI 3730 XL)</t>
  </si>
  <si>
    <t>Disc diffusion method</t>
  </si>
  <si>
    <t xml:space="preserve"> PCR </t>
  </si>
  <si>
    <t xml:space="preserve"> RT-PCR</t>
  </si>
  <si>
    <t>Agar dilution method</t>
  </si>
  <si>
    <t xml:space="preserve">Disc  diffusion method, </t>
  </si>
  <si>
    <t>PCR &amp; Sequencing</t>
  </si>
  <si>
    <t>Micro tests, AST by disc diffusion method</t>
  </si>
  <si>
    <t xml:space="preserve">qPCR </t>
  </si>
  <si>
    <t>Disk diffusion method, VITEK1MS ROU</t>
  </si>
  <si>
    <t>Disk diffusion method</t>
  </si>
  <si>
    <t>Disk  diffusion method</t>
  </si>
  <si>
    <t>PCR, WGS</t>
  </si>
  <si>
    <t xml:space="preserve">Multiplex-PCR, PCR,  WGS </t>
  </si>
  <si>
    <t xml:space="preserve"> Multiplex-PCR</t>
  </si>
  <si>
    <t xml:space="preserve"> </t>
  </si>
  <si>
    <t>Phenotypic DST Method</t>
  </si>
  <si>
    <t>Frequency</t>
  </si>
  <si>
    <t>GNB Clones</t>
  </si>
  <si>
    <t>str(A)</t>
  </si>
  <si>
    <r>
      <rPr>
        <i/>
        <sz val="10"/>
        <color theme="1"/>
        <rFont val="Arial Narrow"/>
        <family val="2"/>
      </rPr>
      <t>bla</t>
    </r>
    <r>
      <rPr>
        <sz val="10"/>
        <color theme="1"/>
        <rFont val="Arial Narrow"/>
        <family val="2"/>
      </rPr>
      <t>Z</t>
    </r>
  </si>
  <si>
    <r>
      <rPr>
        <i/>
        <sz val="10"/>
        <color theme="1"/>
        <rFont val="Arial Narrow"/>
        <family val="2"/>
      </rPr>
      <t>bla</t>
    </r>
    <r>
      <rPr>
        <sz val="10"/>
        <color theme="1"/>
        <rFont val="Arial Narrow"/>
        <family val="2"/>
      </rPr>
      <t>TEM</t>
    </r>
  </si>
  <si>
    <r>
      <rPr>
        <i/>
        <sz val="10"/>
        <color theme="1"/>
        <rFont val="Arial Narrow"/>
        <family val="2"/>
      </rPr>
      <t>bla</t>
    </r>
    <r>
      <rPr>
        <sz val="10"/>
        <color theme="1"/>
        <rFont val="Arial Narrow"/>
        <family val="2"/>
      </rPr>
      <t>OXA-61</t>
    </r>
  </si>
  <si>
    <r>
      <rPr>
        <i/>
        <sz val="10"/>
        <color theme="1"/>
        <rFont val="Arial Narrow"/>
        <family val="2"/>
      </rPr>
      <t>bla</t>
    </r>
    <r>
      <rPr>
        <sz val="10"/>
        <color theme="1"/>
        <rFont val="Arial Narrow"/>
        <family val="2"/>
      </rPr>
      <t>CTX-M</t>
    </r>
  </si>
  <si>
    <r>
      <rPr>
        <i/>
        <sz val="10"/>
        <color theme="1"/>
        <rFont val="Arial Narrow"/>
        <family val="2"/>
      </rPr>
      <t>bla</t>
    </r>
    <r>
      <rPr>
        <sz val="10"/>
        <color theme="1"/>
        <rFont val="Arial Narrow"/>
        <family val="2"/>
      </rPr>
      <t>ampC</t>
    </r>
  </si>
  <si>
    <r>
      <rPr>
        <i/>
        <sz val="10"/>
        <color theme="1"/>
        <rFont val="Arial Narrow"/>
        <family val="2"/>
      </rPr>
      <t>bla</t>
    </r>
    <r>
      <rPr>
        <sz val="10"/>
        <color theme="1"/>
        <rFont val="Arial Narrow"/>
        <family val="2"/>
      </rPr>
      <t>CIT</t>
    </r>
  </si>
  <si>
    <r>
      <rPr>
        <i/>
        <sz val="10"/>
        <color theme="1"/>
        <rFont val="Arial Narrow"/>
        <family val="2"/>
      </rPr>
      <t>bla</t>
    </r>
    <r>
      <rPr>
        <sz val="10"/>
        <color theme="1"/>
        <rFont val="Arial Narrow"/>
        <family val="2"/>
      </rPr>
      <t>CTX-M-1</t>
    </r>
  </si>
  <si>
    <r>
      <rPr>
        <i/>
        <sz val="10"/>
        <color theme="1"/>
        <rFont val="Arial Narrow"/>
        <family val="2"/>
      </rPr>
      <t>bla</t>
    </r>
    <r>
      <rPr>
        <sz val="10"/>
        <color theme="1"/>
        <rFont val="Arial Narrow"/>
        <family val="2"/>
      </rPr>
      <t>CTX-M-15</t>
    </r>
  </si>
  <si>
    <r>
      <rPr>
        <i/>
        <sz val="10"/>
        <color theme="1"/>
        <rFont val="Arial Narrow"/>
        <family val="2"/>
      </rPr>
      <t>bla</t>
    </r>
    <r>
      <rPr>
        <sz val="10"/>
        <color theme="1"/>
        <rFont val="Arial Narrow"/>
        <family val="2"/>
      </rPr>
      <t>SHV</t>
    </r>
  </si>
  <si>
    <r>
      <rPr>
        <i/>
        <sz val="10"/>
        <color theme="1"/>
        <rFont val="Arial Narrow"/>
        <family val="2"/>
      </rPr>
      <t>bla</t>
    </r>
    <r>
      <rPr>
        <sz val="10"/>
        <color theme="1"/>
        <rFont val="Arial Narrow"/>
        <family val="2"/>
      </rPr>
      <t>OXA-10</t>
    </r>
  </si>
  <si>
    <r>
      <rPr>
        <i/>
        <sz val="10"/>
        <color theme="1"/>
        <rFont val="Arial Narrow"/>
        <family val="2"/>
      </rPr>
      <t>bla</t>
    </r>
    <r>
      <rPr>
        <sz val="10"/>
        <color theme="1"/>
        <rFont val="Arial Narrow"/>
        <family val="2"/>
      </rPr>
      <t>CMY</t>
    </r>
  </si>
  <si>
    <r>
      <rPr>
        <i/>
        <sz val="10"/>
        <color theme="1"/>
        <rFont val="Arial Narrow"/>
        <family val="2"/>
      </rPr>
      <t>bla</t>
    </r>
    <r>
      <rPr>
        <sz val="10"/>
        <color theme="1"/>
        <rFont val="Arial Narrow"/>
        <family val="2"/>
      </rPr>
      <t>Pse</t>
    </r>
  </si>
  <si>
    <r>
      <rPr>
        <i/>
        <sz val="10"/>
        <color theme="1"/>
        <rFont val="Arial Narrow"/>
        <family val="2"/>
      </rPr>
      <t>bla</t>
    </r>
    <r>
      <rPr>
        <sz val="10"/>
        <color theme="1"/>
        <rFont val="Arial Narrow"/>
        <family val="2"/>
      </rPr>
      <t>PER-1</t>
    </r>
  </si>
  <si>
    <r>
      <rPr>
        <i/>
        <sz val="10"/>
        <color theme="1"/>
        <rFont val="Arial Narrow"/>
        <family val="2"/>
      </rPr>
      <t>bla</t>
    </r>
    <r>
      <rPr>
        <sz val="10"/>
        <color theme="1"/>
        <rFont val="Arial Narrow"/>
        <family val="2"/>
      </rPr>
      <t xml:space="preserve">CTX-M
</t>
    </r>
  </si>
  <si>
    <r>
      <rPr>
        <i/>
        <sz val="10"/>
        <color theme="1"/>
        <rFont val="Arial Narrow"/>
        <family val="2"/>
      </rPr>
      <t>bla</t>
    </r>
    <r>
      <rPr>
        <sz val="10"/>
        <color theme="1"/>
        <rFont val="Arial Narrow"/>
        <family val="2"/>
      </rPr>
      <t>CMY-2</t>
    </r>
  </si>
  <si>
    <t>str(B)</t>
  </si>
  <si>
    <r>
      <rPr>
        <i/>
        <sz val="10"/>
        <color theme="1"/>
        <rFont val="Arial Narrow"/>
        <family val="2"/>
      </rPr>
      <t>bla</t>
    </r>
    <r>
      <rPr>
        <sz val="10"/>
        <color theme="1"/>
        <rFont val="Arial Narrow"/>
        <family val="2"/>
      </rPr>
      <t>TEM-116</t>
    </r>
  </si>
  <si>
    <r>
      <rPr>
        <i/>
        <sz val="10"/>
        <color theme="1"/>
        <rFont val="Arial Narrow"/>
        <family val="2"/>
      </rPr>
      <t>bla</t>
    </r>
    <r>
      <rPr>
        <sz val="10"/>
        <color theme="1"/>
        <rFont val="Arial Narrow"/>
        <family val="2"/>
      </rPr>
      <t>TEM-1B</t>
    </r>
  </si>
  <si>
    <r>
      <rPr>
        <i/>
        <sz val="10"/>
        <color theme="1"/>
        <rFont val="Arial Narrow"/>
        <family val="2"/>
      </rPr>
      <t>bla</t>
    </r>
    <r>
      <rPr>
        <sz val="10"/>
        <color theme="1"/>
        <rFont val="Arial Narrow"/>
        <family val="2"/>
      </rPr>
      <t>OXA-51</t>
    </r>
  </si>
  <si>
    <r>
      <rPr>
        <i/>
        <sz val="10"/>
        <color theme="1"/>
        <rFont val="Arial Narrow"/>
        <family val="2"/>
      </rPr>
      <t>bla</t>
    </r>
    <r>
      <rPr>
        <sz val="10"/>
        <color theme="1"/>
        <rFont val="Arial Narrow"/>
        <family val="2"/>
      </rPr>
      <t xml:space="preserve">TEM </t>
    </r>
  </si>
  <si>
    <t>GNBs, ARGs, MGEs</t>
  </si>
  <si>
    <t>par(C)</t>
  </si>
  <si>
    <t>qep(A)</t>
  </si>
  <si>
    <r>
      <rPr>
        <i/>
        <sz val="10"/>
        <color theme="1"/>
        <rFont val="Arial Narrow"/>
        <family val="2"/>
      </rPr>
      <t>bla</t>
    </r>
    <r>
      <rPr>
        <sz val="10"/>
        <color theme="1"/>
        <rFont val="Arial Narrow"/>
        <family val="2"/>
      </rPr>
      <t>SCO-1</t>
    </r>
  </si>
  <si>
    <t>IncY</t>
  </si>
  <si>
    <t>DOR</t>
  </si>
  <si>
    <t>SXT</t>
  </si>
  <si>
    <t>TIC</t>
  </si>
  <si>
    <t>FOX</t>
  </si>
  <si>
    <t>PIP</t>
  </si>
  <si>
    <t>KZ</t>
  </si>
  <si>
    <t>RIF</t>
  </si>
  <si>
    <t>MEM</t>
  </si>
  <si>
    <t>CEP</t>
  </si>
  <si>
    <t>CO</t>
  </si>
  <si>
    <t>CFP</t>
  </si>
  <si>
    <t>Kenya</t>
  </si>
  <si>
    <t>CE</t>
  </si>
  <si>
    <t>CLO</t>
  </si>
  <si>
    <t>South Africa</t>
  </si>
  <si>
    <t>SUP(45), CIP(17), NOR(12), AM(42), AMP(10),TET(44), GEN(13), KAN(11), NE (8), STR(46), CTX (33), IMP(11),  MEM(13), CHL(33)</t>
  </si>
  <si>
    <t xml:space="preserve">Tunisia </t>
  </si>
  <si>
    <t>100(2)</t>
  </si>
  <si>
    <t>26.7(12)</t>
  </si>
  <si>
    <t>51.7(15)</t>
  </si>
  <si>
    <t>96.6(28)</t>
  </si>
  <si>
    <t>3.4(1)</t>
  </si>
  <si>
    <t>6.9(2)</t>
  </si>
  <si>
    <t>(10.3(3)</t>
  </si>
  <si>
    <t>0.6(1)</t>
  </si>
  <si>
    <t>1.3(2)</t>
  </si>
  <si>
    <t>15.6(7)</t>
  </si>
  <si>
    <t>17.8(8)</t>
  </si>
  <si>
    <t>46.7(21)</t>
  </si>
  <si>
    <t>44.4(20)</t>
  </si>
  <si>
    <t>33.3(15)</t>
  </si>
  <si>
    <t>8.9(4)</t>
  </si>
  <si>
    <t>13.3(6)</t>
  </si>
  <si>
    <t>11.1(5)</t>
  </si>
  <si>
    <t>6.7(3)</t>
  </si>
  <si>
    <t>75.9(60)</t>
  </si>
  <si>
    <t>29.1(23)</t>
  </si>
  <si>
    <t>26.6(21)</t>
  </si>
  <si>
    <t>69.6(55)</t>
  </si>
  <si>
    <t>24.1(19)</t>
  </si>
  <si>
    <t>12.7(10)</t>
  </si>
  <si>
    <t>16.5(13)</t>
  </si>
  <si>
    <t>35.4(28)</t>
  </si>
  <si>
    <t>1.3(1)</t>
  </si>
  <si>
    <t>97.5(77)</t>
  </si>
  <si>
    <t>19(15)</t>
  </si>
  <si>
    <t>62(49)</t>
  </si>
  <si>
    <t>57(45)</t>
  </si>
  <si>
    <t>25.3(20)</t>
  </si>
  <si>
    <t>27.9(22)</t>
  </si>
  <si>
    <t>17.7(14)</t>
  </si>
  <si>
    <t>20.3(16)</t>
  </si>
  <si>
    <t>31.6(25)</t>
  </si>
  <si>
    <t>100(79)</t>
  </si>
  <si>
    <t>17.6(3)</t>
  </si>
  <si>
    <t>23.5(4)</t>
  </si>
  <si>
    <t>47.1(8)</t>
  </si>
  <si>
    <t>35.3(6)</t>
  </si>
  <si>
    <t>100(17)</t>
  </si>
  <si>
    <t>29.4(5)</t>
  </si>
  <si>
    <t>11.8(2)</t>
  </si>
  <si>
    <t>52.9(9)</t>
  </si>
  <si>
    <t>50(30)</t>
  </si>
  <si>
    <t>100(1)</t>
  </si>
  <si>
    <t>36.7(22)</t>
  </si>
  <si>
    <t>5(3)</t>
  </si>
  <si>
    <t>75(45)</t>
  </si>
  <si>
    <t>45(27)</t>
  </si>
  <si>
    <t>25(15)</t>
  </si>
  <si>
    <t>38.3(23)</t>
  </si>
  <si>
    <t>25(21)</t>
  </si>
  <si>
    <t>29.8(25)</t>
  </si>
  <si>
    <t>31.4(48)</t>
  </si>
  <si>
    <t>75.2(115)</t>
  </si>
  <si>
    <t>62.1(95)</t>
  </si>
  <si>
    <t>1.96(3)</t>
  </si>
  <si>
    <t>7.2(11)</t>
  </si>
  <si>
    <t>60.8(93)</t>
  </si>
  <si>
    <t>13.7(21)</t>
  </si>
  <si>
    <t>50.3(77)</t>
  </si>
  <si>
    <t>20.9(32)</t>
  </si>
  <si>
    <r>
      <t xml:space="preserve">E. coli </t>
    </r>
    <r>
      <rPr>
        <sz val="9"/>
        <color theme="1"/>
        <rFont val="Arial Narrow"/>
        <family val="2"/>
      </rPr>
      <t>(153)</t>
    </r>
  </si>
  <si>
    <r>
      <t xml:space="preserve">E.coli </t>
    </r>
    <r>
      <rPr>
        <sz val="9"/>
        <color theme="1"/>
        <rFont val="Arial Narrow"/>
        <family val="2"/>
      </rPr>
      <t>(85)</t>
    </r>
  </si>
  <si>
    <t>2.4(2)</t>
  </si>
  <si>
    <t>11.8(10)</t>
  </si>
  <si>
    <t>54.1(46)</t>
  </si>
  <si>
    <t>9.4(8)</t>
  </si>
  <si>
    <t>25.9(22)</t>
  </si>
  <si>
    <r>
      <t xml:space="preserve">Salmonella spp </t>
    </r>
    <r>
      <rPr>
        <sz val="9"/>
        <color theme="1"/>
        <rFont val="Arial Narrow"/>
        <family val="2"/>
      </rPr>
      <t>(18)</t>
    </r>
  </si>
  <si>
    <r>
      <t xml:space="preserve">Providencia spp </t>
    </r>
    <r>
      <rPr>
        <sz val="9"/>
        <color theme="1"/>
        <rFont val="Arial Narrow"/>
        <family val="2"/>
      </rPr>
      <t>(1)</t>
    </r>
  </si>
  <si>
    <t>11.1(2)</t>
  </si>
  <si>
    <t>50(9)</t>
  </si>
  <si>
    <t>5.6(1)</t>
  </si>
  <si>
    <t>27.8(5)</t>
  </si>
  <si>
    <r>
      <t>E. coli</t>
    </r>
    <r>
      <rPr>
        <sz val="9"/>
        <color theme="1"/>
        <rFont val="Arial Narrow"/>
        <family val="2"/>
      </rPr>
      <t xml:space="preserve"> (114)</t>
    </r>
  </si>
  <si>
    <t>5.3(6)</t>
  </si>
  <si>
    <t>87.7(100)</t>
  </si>
  <si>
    <t>92.1(105)</t>
  </si>
  <si>
    <t>57.9(66)</t>
  </si>
  <si>
    <t>49.1(56)</t>
  </si>
  <si>
    <t>91.2(102)</t>
  </si>
  <si>
    <t>82.5(94)</t>
  </si>
  <si>
    <t>78.9(90)</t>
  </si>
  <si>
    <t>83.3(95)</t>
  </si>
  <si>
    <t>89.5(102)</t>
  </si>
  <si>
    <t>96.5(110)</t>
  </si>
  <si>
    <t>39.5(45)</t>
  </si>
  <si>
    <t>84.2(96)</t>
  </si>
  <si>
    <r>
      <t xml:space="preserve">E. coli O157 </t>
    </r>
    <r>
      <rPr>
        <sz val="9"/>
        <color theme="1"/>
        <rFont val="Arial Narrow"/>
        <family val="2"/>
      </rPr>
      <t>(95)</t>
    </r>
  </si>
  <si>
    <t>12.6(12)</t>
  </si>
  <si>
    <t>94.7(90)</t>
  </si>
  <si>
    <t>84.2(80)</t>
  </si>
  <si>
    <t>5.3(5)</t>
  </si>
  <si>
    <t>31.6(30)</t>
  </si>
  <si>
    <t>8.4(8)</t>
  </si>
  <si>
    <t>6.3(6)</t>
  </si>
  <si>
    <t>89.5(85)</t>
  </si>
  <si>
    <t>7.4(7)</t>
  </si>
  <si>
    <t>10.5(10)</t>
  </si>
  <si>
    <t>82.1(78)</t>
  </si>
  <si>
    <r>
      <t xml:space="preserve">Salmonella enterica </t>
    </r>
    <r>
      <rPr>
        <sz val="9"/>
        <color theme="1"/>
        <rFont val="Arial Narrow"/>
        <family val="2"/>
      </rPr>
      <t>(113)</t>
    </r>
  </si>
  <si>
    <t>15.0(17)</t>
  </si>
  <si>
    <t>38.9(44)</t>
  </si>
  <si>
    <t>29.2(33)</t>
  </si>
  <si>
    <t>9.7(11)</t>
  </si>
  <si>
    <t>11.5(13)</t>
  </si>
  <si>
    <t>37.2(42)</t>
  </si>
  <si>
    <t>8.8(10)</t>
  </si>
  <si>
    <t>40.7(46)</t>
  </si>
  <si>
    <t>10.6(12)</t>
  </si>
  <si>
    <t>39.8(45)</t>
  </si>
  <si>
    <t>7.1(8)</t>
  </si>
  <si>
    <r>
      <t>Salmonella spp</t>
    </r>
    <r>
      <rPr>
        <sz val="9"/>
        <color theme="1"/>
        <rFont val="Arial Narrow"/>
        <family val="2"/>
      </rPr>
      <t xml:space="preserve"> (146)</t>
    </r>
  </si>
  <si>
    <t>65.1(95)</t>
  </si>
  <si>
    <t>58.9(86)</t>
  </si>
  <si>
    <t>51.4(75)</t>
  </si>
  <si>
    <t>33.6(49)</t>
  </si>
  <si>
    <t>21.9(32)</t>
  </si>
  <si>
    <t>32.9(48)</t>
  </si>
  <si>
    <t>12.3(18)</t>
  </si>
  <si>
    <t>8.2(12)</t>
  </si>
  <si>
    <t>54.8(80)</t>
  </si>
  <si>
    <r>
      <t xml:space="preserve">Campylobacter spp </t>
    </r>
    <r>
      <rPr>
        <sz val="9"/>
        <color theme="1"/>
        <rFont val="Arial Narrow"/>
        <family val="2"/>
      </rPr>
      <t>(62)</t>
    </r>
  </si>
  <si>
    <t>8.1(5)</t>
  </si>
  <si>
    <t>56.5(35)</t>
  </si>
  <si>
    <t>16.1(10)</t>
  </si>
  <si>
    <t>54.8(34)</t>
  </si>
  <si>
    <t>46.8(29)</t>
  </si>
  <si>
    <t>11.3(7)</t>
  </si>
  <si>
    <t>30.6(19)</t>
  </si>
  <si>
    <t>37.1(23)</t>
  </si>
  <si>
    <r>
      <t xml:space="preserve">E.coli </t>
    </r>
    <r>
      <rPr>
        <sz val="9"/>
        <color theme="1"/>
        <rFont val="Arial Narrow"/>
        <family val="2"/>
      </rPr>
      <t>(203)</t>
    </r>
  </si>
  <si>
    <t>0.5(1)</t>
  </si>
  <si>
    <t>30.0(61)</t>
  </si>
  <si>
    <t>14.3(29)</t>
  </si>
  <si>
    <t>8.9(18)</t>
  </si>
  <si>
    <t>3.9(8)</t>
  </si>
  <si>
    <t>4.9(10)</t>
  </si>
  <si>
    <t>3.0(6)</t>
  </si>
  <si>
    <t>1.5(3)</t>
  </si>
  <si>
    <t>1.0(2)</t>
  </si>
  <si>
    <t>3.4(7)</t>
  </si>
  <si>
    <t>Salmonella E.S. Enteritidis (46)</t>
  </si>
  <si>
    <t>43.5(20)</t>
  </si>
  <si>
    <t>6.5(3)</t>
  </si>
  <si>
    <t>10.9(5)</t>
  </si>
  <si>
    <t>2.2(1)</t>
  </si>
  <si>
    <r>
      <t xml:space="preserve"> E. coli </t>
    </r>
    <r>
      <rPr>
        <sz val="9"/>
        <color theme="1"/>
        <rFont val="Arial Narrow"/>
        <family val="2"/>
      </rPr>
      <t>(65)</t>
    </r>
  </si>
  <si>
    <t>16.9(11)</t>
  </si>
  <si>
    <t>18.5(12)</t>
  </si>
  <si>
    <r>
      <t>E.coli (</t>
    </r>
    <r>
      <rPr>
        <sz val="9"/>
        <color theme="1"/>
        <rFont val="Arial Narrow"/>
        <family val="2"/>
      </rPr>
      <t>134)</t>
    </r>
  </si>
  <si>
    <t>8.2(11)</t>
  </si>
  <si>
    <t>21.6(29)</t>
  </si>
  <si>
    <t>97.0(130)</t>
  </si>
  <si>
    <t>56.7(76)</t>
  </si>
  <si>
    <t>44.8(60)</t>
  </si>
  <si>
    <t>6.7(9)</t>
  </si>
  <si>
    <t>4.5(6)</t>
  </si>
  <si>
    <t>1.5(2)</t>
  </si>
  <si>
    <r>
      <t>E. coli (</t>
    </r>
    <r>
      <rPr>
        <sz val="9"/>
        <color theme="1"/>
        <rFont val="Arial Narrow"/>
        <family val="2"/>
      </rPr>
      <t>307)</t>
    </r>
  </si>
  <si>
    <t>13.0(40)</t>
  </si>
  <si>
    <t>12.7(39)</t>
  </si>
  <si>
    <t>12.4(38)</t>
  </si>
  <si>
    <t>10.1(31)</t>
  </si>
  <si>
    <t>13.7(42)</t>
  </si>
  <si>
    <t>11.1(34)</t>
  </si>
  <si>
    <t>12.1(37)</t>
  </si>
  <si>
    <r>
      <t>E. coli</t>
    </r>
    <r>
      <rPr>
        <sz val="9"/>
        <color theme="1"/>
        <rFont val="Arial Narrow"/>
        <family val="2"/>
      </rPr>
      <t xml:space="preserve"> (152)</t>
    </r>
  </si>
  <si>
    <t>13.8(21)</t>
  </si>
  <si>
    <t>42.8(65)</t>
  </si>
  <si>
    <t>5.9(9)</t>
  </si>
  <si>
    <t>52.0(79)</t>
  </si>
  <si>
    <t>12.5(19)</t>
  </si>
  <si>
    <t>28.3(43)</t>
  </si>
  <si>
    <r>
      <t xml:space="preserve">A. baumannii </t>
    </r>
    <r>
      <rPr>
        <sz val="9"/>
        <color theme="1"/>
        <rFont val="Arial Narrow"/>
        <family val="2"/>
      </rPr>
      <t>(2)</t>
    </r>
  </si>
  <si>
    <r>
      <t xml:space="preserve">Salmonella enterica </t>
    </r>
    <r>
      <rPr>
        <sz val="9"/>
        <color theme="1"/>
        <rFont val="Arial Narrow"/>
        <family val="2"/>
      </rPr>
      <t>(45)</t>
    </r>
  </si>
  <si>
    <r>
      <t>E. coli</t>
    </r>
    <r>
      <rPr>
        <sz val="9"/>
        <color theme="1"/>
        <rFont val="Arial Narrow"/>
        <family val="2"/>
      </rPr>
      <t xml:space="preserve"> (29)</t>
    </r>
  </si>
  <si>
    <r>
      <t xml:space="preserve">Salmonella enterica </t>
    </r>
    <r>
      <rPr>
        <sz val="9"/>
        <color theme="1"/>
        <rFont val="Arial Narrow"/>
        <family val="2"/>
      </rPr>
      <t>(2)</t>
    </r>
  </si>
  <si>
    <r>
      <t xml:space="preserve">K.pneumoniae </t>
    </r>
    <r>
      <rPr>
        <sz val="9"/>
        <color theme="1"/>
        <rFont val="Arial Narrow"/>
        <family val="2"/>
      </rPr>
      <t>(158)</t>
    </r>
  </si>
  <si>
    <r>
      <t xml:space="preserve">P.aeruginosa </t>
    </r>
    <r>
      <rPr>
        <sz val="9"/>
        <color theme="1"/>
        <rFont val="Arial Narrow"/>
        <family val="2"/>
      </rPr>
      <t>(45)</t>
    </r>
  </si>
  <si>
    <r>
      <t xml:space="preserve">E.coli </t>
    </r>
    <r>
      <rPr>
        <sz val="9"/>
        <color theme="1"/>
        <rFont val="Arial Narrow"/>
        <family val="2"/>
      </rPr>
      <t>(79)</t>
    </r>
  </si>
  <si>
    <r>
      <t>Salmonella spp</t>
    </r>
    <r>
      <rPr>
        <sz val="9"/>
        <color theme="1"/>
        <rFont val="Arial Narrow"/>
        <family val="2"/>
      </rPr>
      <t xml:space="preserve"> (17)</t>
    </r>
  </si>
  <si>
    <r>
      <t xml:space="preserve">E. coli </t>
    </r>
    <r>
      <rPr>
        <sz val="9"/>
        <color theme="1"/>
        <rFont val="Arial Narrow"/>
        <family val="2"/>
      </rPr>
      <t>(60)</t>
    </r>
  </si>
  <si>
    <t>Salmonella spp (84)</t>
  </si>
  <si>
    <r>
      <t xml:space="preserve">Achromobacter Xylosoxidans </t>
    </r>
    <r>
      <rPr>
        <sz val="9"/>
        <color theme="1"/>
        <rFont val="Arial Narrow"/>
        <family val="2"/>
      </rPr>
      <t>(1)</t>
    </r>
  </si>
  <si>
    <t xml:space="preserve">Total isolates which DST is determined (n) </t>
  </si>
  <si>
    <t>C.Jejuni (43), C.coli (27)</t>
  </si>
  <si>
    <t>E. coli (66)</t>
  </si>
  <si>
    <t>Salmonella E.S. Enteritidis(46)</t>
  </si>
  <si>
    <t>E.coli ST69(1), E.coli ST 5303(1), E.coli ST 452(1), E.coli ST 297(1), E.coli ST 5307(1), E.coli ST 101(1), E.coli ST 602(1), E.coli ST1147(1), E.coli ST58(1)</t>
  </si>
  <si>
    <t>blaOXA-61(23), tet(O)(68), gyrA(52)</t>
  </si>
  <si>
    <t>tetW(1), sul2(1)</t>
  </si>
  <si>
    <r>
      <rPr>
        <b/>
        <i/>
        <u/>
        <sz val="10"/>
        <rFont val="Arial Narrow"/>
        <family val="2"/>
      </rPr>
      <t>Achromobacter xylosoxidans:</t>
    </r>
    <r>
      <rPr>
        <sz val="10"/>
        <rFont val="Arial Narrow"/>
        <family val="2"/>
      </rPr>
      <t xml:space="preserve"> AMP(1), KZ(1), CTX(1), STR(1), TET(2), GEN(1), KAN(1), TET(1), NAL(1),CIP(1), CO(1), CHL(1),  TR(1); </t>
    </r>
    <r>
      <rPr>
        <b/>
        <i/>
        <u/>
        <sz val="11"/>
        <rFont val="Arial Narrow"/>
        <family val="2"/>
      </rPr>
      <t xml:space="preserve">Providencia sp.  </t>
    </r>
    <r>
      <rPr>
        <sz val="11"/>
        <rFont val="Arial Narrow"/>
        <family val="2"/>
      </rPr>
      <t>AMP(1), KZ(1), TET(1), COL(1), CHL(1), TR(1).</t>
    </r>
  </si>
  <si>
    <r>
      <rPr>
        <b/>
        <i/>
        <u/>
        <sz val="10"/>
        <rFont val="Arial Narrow"/>
        <family val="2"/>
      </rPr>
      <t>E. coli:</t>
    </r>
    <r>
      <rPr>
        <sz val="10"/>
        <rFont val="Arial Narrow"/>
        <family val="2"/>
      </rPr>
      <t xml:space="preserve"> [STR (8), CHL(2),  NAL(2), TET(10), AM(46), SXT(22)].
Salmonella spp: [STR(1), TET(2), AM(9), SXT(5)]</t>
    </r>
  </si>
  <si>
    <t xml:space="preserve"> MIC test</t>
  </si>
  <si>
    <t>MIC tst</t>
  </si>
  <si>
    <t>MIC test</t>
  </si>
  <si>
    <t xml:space="preserve">n, Total number of isolates; CIP, Ciprofloxacin; OFX, Ofloxacin;NAL, Nalidixic Acid; TET, Tetracycline; SUL, Sulfonamide; SX, Trimethoprim/Sulfamethoxazole; CTX, ceftriaxone;KAN, kanamycin; CAZ, Ceftazidime; FEP, Cefepime; ATM, Aztreonam; GEN, Gentamicin; AMC,  Amoxicillin-clavulanic acid; CRO, Ceftriaxone; AM, Amoxicillin; AK,  Amikacin; IMP, Imipenem; AMP,  Ampicillin; ERT, Erythromycin; OX, Oxytetracycline; SC, Sulbactam/Cefoperazone; CHL, Chloramphenicol; EN, Enrofloxacin; STR, Streptomycin; FL, Florfenicol; CR, ceftiofur; SLF, sulfamethoxazole; COR, Ceforoxime; CPH, Cephalothin; CF, Colistin Sulphate; NIT, Nitrofurantoin; NOR, Norfloxacin; POB, Polymyxin B; CL, Clindamycin; SUP, Sulphamethoxazole; DOC, Doxycycline; TRI, Trimithoprime; CFX, Cefuroxime; CF, Colistin Sulphate; MEM, Meropenem; NE, Neomycin; AS, Ampicillin/sulbactam; MIN, Minocycline; LEV, Levofloxacin; MOX, moxifloxacin; GA, Gatifloxacin; COT, Cotrimoxazole; TR, Trimethoprim; AZA, azithromycin; CLA, clarithromycin;VA, Vancomycin; MET, metronidazole; PEN, Penicillin G; AU, Augtin; AC, Ampicillin/Clavulanic; </t>
  </si>
  <si>
    <r>
      <t xml:space="preserve">                                                                             Table:  Rate of antibiotic resistance % per country (number of resistant isolates), isolates from animal sources in Africa, </t>
    </r>
    <r>
      <rPr>
        <b/>
        <sz val="12"/>
        <color rgb="FFFF0000"/>
        <rFont val="Arial Narrow"/>
        <family val="2"/>
      </rPr>
      <t>January 2015-December 2019</t>
    </r>
  </si>
  <si>
    <r>
      <t xml:space="preserve">Table 1:  MGEs found from Gram-negative bacteria isolated from animal sources in Africa from </t>
    </r>
    <r>
      <rPr>
        <b/>
        <sz val="10"/>
        <color rgb="FFFF0000"/>
        <rFont val="Arial Narrow"/>
        <family val="2"/>
      </rPr>
      <t>January 2015-December 2019.</t>
    </r>
  </si>
  <si>
    <r>
      <t xml:space="preserve">Table 1:  ARMs found from Gram-negative bacteria isolated from animal sources in Africa from </t>
    </r>
    <r>
      <rPr>
        <b/>
        <sz val="10"/>
        <color rgb="FFFF0000"/>
        <rFont val="Arial Narrow"/>
        <family val="2"/>
      </rPr>
      <t>January 2015-December 2019.</t>
    </r>
  </si>
  <si>
    <r>
      <t xml:space="preserve">Table 1:  Gram-negative bacterial clones isolated from animal sources in Africa from </t>
    </r>
    <r>
      <rPr>
        <b/>
        <sz val="11"/>
        <color rgb="FFFF0000"/>
        <rFont val="Calibri"/>
        <family val="2"/>
        <scheme val="minor"/>
      </rPr>
      <t>January 2015-December 2019.</t>
    </r>
  </si>
  <si>
    <r>
      <t xml:space="preserve">Table 1:  Gram-negative bacteria isolated from animal sources in Africa from </t>
    </r>
    <r>
      <rPr>
        <b/>
        <sz val="11"/>
        <color rgb="FFFF0000"/>
        <rFont val="Arial Narrow"/>
        <family val="2"/>
      </rPr>
      <t>January 2015-December 2019.</t>
    </r>
  </si>
  <si>
    <r>
      <rPr>
        <sz val="10"/>
        <color rgb="FFFF0000"/>
        <rFont val="Arial Narrow"/>
        <family val="2"/>
      </rPr>
      <t xml:space="preserve">aac(3')-IV(9), </t>
    </r>
    <r>
      <rPr>
        <sz val="10"/>
        <rFont val="Arial Narrow"/>
        <family val="2"/>
      </rPr>
      <t>sul1(34), blaSHV(3), blaCMY(41), catA1(5), cmlA(7), tet(A)(41)</t>
    </r>
  </si>
  <si>
    <r>
      <t xml:space="preserve">blaOXA-23(2), blaOXA-51(2), </t>
    </r>
    <r>
      <rPr>
        <i/>
        <sz val="10"/>
        <color rgb="FFFF0000"/>
        <rFont val="Arial Narrow"/>
        <family val="2"/>
      </rPr>
      <t>aac(6')-Ib(2)</t>
    </r>
    <r>
      <rPr>
        <i/>
        <sz val="10"/>
        <rFont val="Arial Narrow"/>
        <family val="2"/>
      </rPr>
      <t xml:space="preserve">, </t>
    </r>
    <r>
      <rPr>
        <i/>
        <sz val="10"/>
        <color rgb="FFFF0000"/>
        <rFont val="Arial Narrow"/>
        <family val="2"/>
      </rPr>
      <t xml:space="preserve"> aac(3')-I(2)</t>
    </r>
  </si>
  <si>
    <r>
      <t xml:space="preserve">blaCTX-M-15(10), blaCTX-M-1(1), blaCTX-M-61(1), </t>
    </r>
    <r>
      <rPr>
        <sz val="10"/>
        <color rgb="FFFF0000"/>
        <rFont val="Arial Narrow"/>
        <family val="2"/>
      </rPr>
      <t>blaCTX-M-2(2)</t>
    </r>
    <r>
      <rPr>
        <sz val="10"/>
        <rFont val="Arial Narrow"/>
        <family val="2"/>
      </rPr>
      <t xml:space="preserve">, </t>
    </r>
    <r>
      <rPr>
        <sz val="10"/>
        <color rgb="FFFF0000"/>
        <rFont val="Arial Narrow"/>
        <family val="2"/>
      </rPr>
      <t>blaCTX-M-1(3)</t>
    </r>
    <r>
      <rPr>
        <sz val="10"/>
        <rFont val="Arial Narrow"/>
        <family val="2"/>
      </rPr>
      <t>, blaCIT(8)</t>
    </r>
  </si>
  <si>
    <r>
      <rPr>
        <sz val="10"/>
        <color rgb="FFFF0000"/>
        <rFont val="Arial Narrow"/>
        <family val="2"/>
      </rPr>
      <t>Faeces</t>
    </r>
    <r>
      <rPr>
        <sz val="10"/>
        <rFont val="Arial Narrow"/>
        <family val="2"/>
      </rPr>
      <t xml:space="preserve">  of slaughtered
Poultry(2)</t>
    </r>
  </si>
  <si>
    <r>
      <rPr>
        <sz val="10"/>
        <color rgb="FFFF0000"/>
        <rFont val="Arial Narrow"/>
        <family val="2"/>
      </rPr>
      <t>faeces</t>
    </r>
    <r>
      <rPr>
        <sz val="10"/>
        <rFont val="Arial Narrow"/>
        <family val="2"/>
      </rPr>
      <t xml:space="preserve"> of food animals [(Cattle(50), poultry(26), swine(8)]</t>
    </r>
  </si>
  <si>
    <r>
      <t xml:space="preserve">Broiler </t>
    </r>
    <r>
      <rPr>
        <sz val="10"/>
        <color rgb="FFFF0000"/>
        <rFont val="Arial Narrow"/>
        <family val="2"/>
      </rPr>
      <t>faeces</t>
    </r>
    <r>
      <rPr>
        <sz val="10"/>
        <rFont val="Arial Narrow"/>
        <family val="2"/>
      </rPr>
      <t xml:space="preserve"> of chickens (100)</t>
    </r>
  </si>
  <si>
    <r>
      <t xml:space="preserve"> </t>
    </r>
    <r>
      <rPr>
        <sz val="10"/>
        <color rgb="FFFF0000"/>
        <rFont val="Arial Narrow"/>
        <family val="2"/>
      </rPr>
      <t>Faecal</t>
    </r>
    <r>
      <rPr>
        <sz val="10"/>
        <rFont val="Arial Narrow"/>
        <family val="2"/>
      </rPr>
      <t xml:space="preserve"> samples (pigs(150) &amp; cattle(200))</t>
    </r>
  </si>
  <si>
    <r>
      <t xml:space="preserve">Rectal </t>
    </r>
    <r>
      <rPr>
        <sz val="10"/>
        <color rgb="FFFF0000"/>
        <rFont val="Arial Narrow"/>
        <family val="2"/>
      </rPr>
      <t>faecal</t>
    </r>
    <r>
      <rPr>
        <sz val="10"/>
        <rFont val="Arial Narrow"/>
        <family val="2"/>
      </rPr>
      <t xml:space="preserve"> grab samples(400)</t>
    </r>
  </si>
  <si>
    <r>
      <t>Bird</t>
    </r>
    <r>
      <rPr>
        <sz val="10"/>
        <color rgb="FFFF0000"/>
        <rFont val="Arial Narrow"/>
        <family val="2"/>
      </rPr>
      <t xml:space="preserve"> faecal</t>
    </r>
    <r>
      <rPr>
        <sz val="10"/>
        <rFont val="Arial Narrow"/>
        <family val="2"/>
      </rPr>
      <t xml:space="preserve"> samples (52)</t>
    </r>
  </si>
  <si>
    <r>
      <t xml:space="preserve">Fresh </t>
    </r>
    <r>
      <rPr>
        <sz val="10"/>
        <color rgb="FFFF0000"/>
        <rFont val="Arial Narrow"/>
        <family val="2"/>
      </rPr>
      <t>faecal</t>
    </r>
    <r>
      <rPr>
        <sz val="10"/>
        <rFont val="Arial Narrow"/>
        <family val="2"/>
      </rPr>
      <t xml:space="preserve"> samples of buffalo(105) and cattle(50)</t>
    </r>
  </si>
  <si>
    <t>aac(3)-IIa</t>
  </si>
  <si>
    <r>
      <t xml:space="preserve">strA(4), strB(4), blaTEM-116(1), blaSHV-28(1), blaCTX-M-15(4), oqxA(4), oqxB(4), QnrB1(1), fosA(4), sul1(4), sul2(3), tet(A)(4), dfrA15 (4), </t>
    </r>
    <r>
      <rPr>
        <sz val="10"/>
        <color rgb="FFFF0000"/>
        <rFont val="Arial Narrow"/>
        <family val="2"/>
      </rPr>
      <t>aac(3')-IIa(3)</t>
    </r>
    <r>
      <rPr>
        <sz val="10"/>
        <rFont val="Arial Narrow"/>
        <family val="2"/>
      </rPr>
      <t>, aadA1(3), blaTEM-1B(3), blaSHV-27(2), blaSCO-1(2), catA1(2), blaSHV-1(1), mph(A)(1)</t>
    </r>
  </si>
  <si>
    <t>blaCTX-M(51), blaTEM(48)</t>
  </si>
  <si>
    <r>
      <t xml:space="preserve">Chicken </t>
    </r>
    <r>
      <rPr>
        <sz val="10"/>
        <color rgb="FFFF0000"/>
        <rFont val="Arial Narrow"/>
        <family val="2"/>
      </rPr>
      <t>faeces</t>
    </r>
    <r>
      <rPr>
        <sz val="10"/>
        <rFont val="Arial Narrow"/>
        <family val="2"/>
      </rPr>
      <t>, organs and/or embryonic eggs(46)</t>
    </r>
  </si>
  <si>
    <r>
      <rPr>
        <sz val="10"/>
        <color rgb="FFFF0000"/>
        <rFont val="Arial Narrow"/>
        <family val="2"/>
      </rPr>
      <t xml:space="preserve">C.jejuni ST 5649(3), </t>
    </r>
    <r>
      <rPr>
        <sz val="10"/>
        <rFont val="Arial Narrow"/>
        <family val="2"/>
      </rPr>
      <t>C. jejuni ST19 (6), C. jejuni ST583(2), C. jejuni ST 658(6), C. jejuni ST 8716(1),  C. jejuni ST440(5), C. jejuni ST 881(3), C. jejuni ST 1723(3), C. jejuni ST 9027(3), C. jejuni ST 9024(4), C.coli ST 9025(1), C.coli ST 9026(3), C.coli ST 828(10), C.coli ST 1769(1), C.coli ST 8043(3), C.coli ST 3241(3), C.coli ST 9028(6)</t>
    </r>
  </si>
  <si>
    <t>blaTEM(61), blaCTX-M(49), CTX-M-1 grp(i.e., blaCTX-M-15, blaCTX-M-3, )(47), blaCTX-M-14(2), blaSHV(25)</t>
  </si>
  <si>
    <t>blaTEM-57(1), blaSHV-12(1), blaCTX-M-14(2), blaTEM-1(6), blaCMY-2(8)</t>
  </si>
  <si>
    <r>
      <t xml:space="preserve">sul1(2), dfrA25(3), blaPse(3), </t>
    </r>
    <r>
      <rPr>
        <sz val="10"/>
        <color rgb="FFFF0000"/>
        <rFont val="Arial Narrow"/>
        <family val="2"/>
      </rPr>
      <t>dfrA1(3)</t>
    </r>
    <r>
      <rPr>
        <sz val="10"/>
        <rFont val="Arial Narrow"/>
        <family val="2"/>
      </rPr>
      <t>, catB3(8),  blaTEM(5), aadB(8)</t>
    </r>
  </si>
  <si>
    <t>tet(B)(1)</t>
  </si>
  <si>
    <t>blaampC(86), blaCMY(67), blaCTX-M(62), tet(A)(67), strA(76), blaTEM(26)</t>
  </si>
  <si>
    <r>
      <rPr>
        <sz val="10"/>
        <color rgb="FFFF0000"/>
        <rFont val="Arial Narrow"/>
        <family val="2"/>
      </rPr>
      <t>aac(3')-IIa(6)</t>
    </r>
    <r>
      <rPr>
        <sz val="10"/>
        <rFont val="Arial Narrow"/>
        <family val="2"/>
      </rPr>
      <t xml:space="preserve">, (aacC2a(6), </t>
    </r>
    <r>
      <rPr>
        <sz val="10"/>
        <color rgb="FFFF0000"/>
        <rFont val="Arial Narrow"/>
        <family val="2"/>
      </rPr>
      <t>aph(3')-Ia(19)</t>
    </r>
    <r>
      <rPr>
        <sz val="10"/>
        <rFont val="Arial Narrow"/>
        <family val="2"/>
      </rPr>
      <t xml:space="preserve">, (aphA1)a(19), (aphA1)a(2),aadA(46), strA(3), blaTEM(42), blaZ(7), blaOXA(4), ampC (6), cat1 (33), cat2(7),  cmlA1(10), sul1 (45) </t>
    </r>
    <r>
      <rPr>
        <sz val="10"/>
        <color rgb="FFFF0000"/>
        <rFont val="Arial Narrow"/>
        <family val="2"/>
      </rPr>
      <t>sul2(3</t>
    </r>
    <r>
      <rPr>
        <sz val="10"/>
        <rFont val="Arial Narrow"/>
        <family val="2"/>
      </rPr>
      <t>),</t>
    </r>
    <r>
      <rPr>
        <sz val="10"/>
        <color rgb="FFFF0000"/>
        <rFont val="Arial Narrow"/>
        <family val="2"/>
      </rPr>
      <t xml:space="preserve"> tet(A) (44)</t>
    </r>
    <r>
      <rPr>
        <sz val="10"/>
        <rFont val="Arial Narrow"/>
        <family val="2"/>
      </rPr>
      <t xml:space="preserve">, </t>
    </r>
    <r>
      <rPr>
        <sz val="10"/>
        <color rgb="FFFF0000"/>
        <rFont val="Arial Narrow"/>
        <family val="2"/>
      </rPr>
      <t>tet(B)</t>
    </r>
    <r>
      <rPr>
        <sz val="10"/>
        <rFont val="Arial Narrow"/>
        <family val="2"/>
      </rPr>
      <t>(13),</t>
    </r>
    <r>
      <rPr>
        <sz val="10"/>
        <color rgb="FFFF0000"/>
        <rFont val="Arial Narrow"/>
        <family val="2"/>
      </rPr>
      <t xml:space="preserve"> tet(C</t>
    </r>
    <r>
      <rPr>
        <sz val="10"/>
        <rFont val="Arial Narrow"/>
        <family val="2"/>
      </rPr>
      <t xml:space="preserve">)(11),  </t>
    </r>
    <r>
      <rPr>
        <sz val="10"/>
        <color rgb="FFFF0000"/>
        <rFont val="Arial Narrow"/>
        <family val="2"/>
      </rPr>
      <t>tet(D)(32</t>
    </r>
    <r>
      <rPr>
        <sz val="10"/>
        <rFont val="Arial Narrow"/>
        <family val="2"/>
      </rPr>
      <t>),</t>
    </r>
    <r>
      <rPr>
        <sz val="10"/>
        <color rgb="FFFF0000"/>
        <rFont val="Arial Narrow"/>
        <family val="2"/>
      </rPr>
      <t xml:space="preserve"> tet(K)(9), tet(M)(19)</t>
    </r>
  </si>
  <si>
    <t>pse-1(57), ant (3)-la(33), sul1(44) sul2(43), tet(A)(45), tet (B)(29)</t>
  </si>
  <si>
    <t>sul1(3), sul2(5), dfrA7(1), dfrA1(1), dfrA12(1), dfrA14(1), dfrA7(1), dfrA1(1),  tet(A)(5), blaTEM-1B(3), blaTEM-1A(1), aadA1(2), aadA2(1)</t>
  </si>
  <si>
    <r>
      <t xml:space="preserve">blaCTX-M-1(16), blaTEM-1(1), sul2(9), sul1-2(3), sul2-3(5), qnrB1(9), qnrS1(1), </t>
    </r>
    <r>
      <rPr>
        <sz val="10"/>
        <color rgb="FFFF0000"/>
        <rFont val="Arial Narrow"/>
        <family val="2"/>
      </rPr>
      <t>tet(A)(11)</t>
    </r>
    <r>
      <rPr>
        <sz val="10"/>
        <rFont val="Arial Narrow"/>
        <family val="2"/>
      </rPr>
      <t xml:space="preserve">, </t>
    </r>
    <r>
      <rPr>
        <sz val="10"/>
        <color rgb="FFFF0000"/>
        <rFont val="Arial Narrow"/>
        <family val="2"/>
      </rPr>
      <t>tet(B)(1)</t>
    </r>
  </si>
  <si>
    <r>
      <t xml:space="preserve">blaTEM-87(50), tetA(97), tet(A)+ tet(B)(18), </t>
    </r>
    <r>
      <rPr>
        <sz val="10"/>
        <color rgb="FFFF0000"/>
        <rFont val="Arial Narrow"/>
        <family val="2"/>
      </rPr>
      <t>tet(B)(13)</t>
    </r>
    <r>
      <rPr>
        <sz val="10"/>
        <rFont val="Arial Narrow"/>
        <family val="2"/>
      </rPr>
      <t xml:space="preserve">, </t>
    </r>
    <r>
      <rPr>
        <sz val="10"/>
        <color rgb="FFFF0000"/>
        <rFont val="Arial Narrow"/>
        <family val="2"/>
      </rPr>
      <t>tet(C)(1)</t>
    </r>
    <r>
      <rPr>
        <sz val="10"/>
        <rFont val="Arial Narrow"/>
        <family val="2"/>
      </rPr>
      <t>, sul1(9), sul2(44), sul1+ sul2(44)</t>
    </r>
  </si>
  <si>
    <r>
      <t xml:space="preserve">CTX(2), CAZ(2), FEP(2), DOR(2), </t>
    </r>
    <r>
      <rPr>
        <sz val="10"/>
        <color rgb="FFFF0000"/>
        <rFont val="Arial Narrow"/>
        <family val="2"/>
      </rPr>
      <t xml:space="preserve"> IMP(2)</t>
    </r>
    <r>
      <rPr>
        <sz val="10"/>
        <rFont val="Arial Narrow"/>
        <family val="2"/>
      </rPr>
      <t>, MEM(2), GEN(2), KAN(2), OFX(2), CIP(2), SXT(2)</t>
    </r>
  </si>
  <si>
    <t>NAL(23), CIP(19), LEV(15), GA(14),  AMP(29), AMC(28), AS(20), PIP(25), IMP(1), KZ(29), FOX(16), CFX(22), CTX(19), CRO(13), FEP(10), ATM(19), 
SX(22), GEN (11), CHL(15),  TET(21)</t>
  </si>
  <si>
    <t>TET(90), OX(90), AMP(90), AMC(80), CEP(90), CAZ(30), CFX(78), CHL(85), AK(6), KAN(5), STR(80), GEN(8), CIP(12), NOR(10), EN(7),  SX(80)</t>
  </si>
  <si>
    <t>STR(19), Amp(34), AZA(23),ERT(29), CIP(5), NAL(35), CHL(7), TET(10)</t>
  </si>
  <si>
    <r>
      <rPr>
        <b/>
        <u/>
        <sz val="10"/>
        <rFont val="Arial Narrow"/>
        <family val="2"/>
      </rPr>
      <t xml:space="preserve">E.coli: </t>
    </r>
    <r>
      <rPr>
        <sz val="10"/>
        <rFont val="Arial Narrow"/>
        <family val="2"/>
      </rPr>
      <t>Amp(42), SX(31), STR(37), TET(38), GEN(38), NAL(39), CAZ(40), CHL(34), NOR(38), CIP(40), CTX (42)</t>
    </r>
  </si>
  <si>
    <t>AFLP, a modified triplex PCR</t>
  </si>
  <si>
    <t>Disk diffusion method, MIC by E-test</t>
  </si>
  <si>
    <t xml:space="preserve">Micro Tests, MIC </t>
  </si>
  <si>
    <t>Micro tests</t>
  </si>
  <si>
    <r>
      <rPr>
        <sz val="10"/>
        <color rgb="FFFF0000"/>
        <rFont val="Arial Narrow"/>
        <family val="2"/>
      </rPr>
      <t>tet(B</t>
    </r>
    <r>
      <rPr>
        <sz val="10"/>
        <color theme="1"/>
        <rFont val="Arial Narrow"/>
        <family val="2"/>
      </rPr>
      <t>)</t>
    </r>
  </si>
  <si>
    <t>aac(3')-IV</t>
  </si>
  <si>
    <t>aac(3')-IIa</t>
  </si>
  <si>
    <t>aph(3')-Ia</t>
  </si>
  <si>
    <r>
      <t xml:space="preserve">Table S1:  Geographical distribution, specimen type &amp; sources, bacterial species, clones, and resistance mechanisms of antibiotic-resistant Gram-negative bacteria isolated from animal sources in Africa from </t>
    </r>
    <r>
      <rPr>
        <b/>
        <sz val="10"/>
        <color rgb="FFFF0000"/>
        <rFont val="Arial Narrow"/>
        <family val="2"/>
      </rPr>
      <t>January 2015-December 2019</t>
    </r>
    <r>
      <rPr>
        <b/>
        <sz val="10"/>
        <rFont val="Arial Narrow"/>
        <family val="2"/>
      </rPr>
      <t>.</t>
    </r>
  </si>
  <si>
    <t>PCR, DNA sequencing</t>
  </si>
  <si>
    <r>
      <t>MLST, WGS,</t>
    </r>
    <r>
      <rPr>
        <sz val="10"/>
        <color rgb="FFFF0000"/>
        <rFont val="Arial Narrow"/>
        <family val="2"/>
      </rPr>
      <t xml:space="preserve"> </t>
    </r>
    <r>
      <rPr>
        <sz val="10"/>
        <rFont val="Arial Narrow"/>
        <family val="2"/>
      </rPr>
      <t>ERIC-PCR</t>
    </r>
  </si>
  <si>
    <t xml:space="preserve">Egypt </t>
  </si>
  <si>
    <t>Campylobacter spp.(78)</t>
  </si>
  <si>
    <t>S. enterica</t>
  </si>
  <si>
    <t>K. pneumoniae</t>
  </si>
  <si>
    <t>P. aeruginosa</t>
  </si>
  <si>
    <t xml:space="preserve">A. xylosoxidans </t>
  </si>
  <si>
    <t xml:space="preserve">S. enterica </t>
  </si>
  <si>
    <t>S. Enteritidis</t>
  </si>
  <si>
    <t xml:space="preserve">C. coli </t>
  </si>
  <si>
    <t xml:space="preserve">S. enterica ST15 </t>
  </si>
  <si>
    <t>S. enterica ST198</t>
  </si>
  <si>
    <t>C. jejuni ST 658</t>
  </si>
  <si>
    <t xml:space="preserve">E. coli group D2 </t>
  </si>
  <si>
    <t>E. coli group D1</t>
  </si>
  <si>
    <t xml:space="preserve">E. coli group B22 </t>
  </si>
  <si>
    <t xml:space="preserve">C. jejuni ST 5649
 </t>
  </si>
  <si>
    <t>C. jejuni ST 9027</t>
  </si>
  <si>
    <t>C. coli ST 9025</t>
  </si>
  <si>
    <t>C. coli ST 9026</t>
  </si>
  <si>
    <t>C. coli ST 828</t>
  </si>
  <si>
    <t>C. coli ST 1769</t>
  </si>
  <si>
    <t>C. coli ST 8043</t>
  </si>
  <si>
    <t>C. coli ST 3241</t>
  </si>
  <si>
    <t>C. coli ST 9028</t>
  </si>
  <si>
    <t>K. pneumoniae ST2958</t>
  </si>
  <si>
    <t>E. coli group B2</t>
  </si>
  <si>
    <t>E. coli ST4120</t>
  </si>
  <si>
    <t>E. coli ST205</t>
  </si>
  <si>
    <t>E. coli ST124</t>
  </si>
  <si>
    <t>E. coli ST162</t>
  </si>
  <si>
    <t>E. coli ST2167</t>
  </si>
  <si>
    <t>E. coli ST4122</t>
  </si>
  <si>
    <t>E. coli ST-69</t>
  </si>
  <si>
    <t>E. coli ST 5303</t>
  </si>
  <si>
    <t>E. coli ST 452</t>
  </si>
  <si>
    <t>E. coli ST 297</t>
  </si>
  <si>
    <t>E. coli ST 5307</t>
  </si>
  <si>
    <t>E. coli ST 101</t>
  </si>
  <si>
    <t>E. coli ST 602</t>
  </si>
  <si>
    <t>E. coli ST1147</t>
  </si>
  <si>
    <t>E. coli ST58</t>
  </si>
  <si>
    <t>E. coli ST4</t>
  </si>
  <si>
    <t>E. coli group B</t>
  </si>
  <si>
    <t>E. coli group F</t>
  </si>
  <si>
    <t xml:space="preserve">E. coli group A0 </t>
  </si>
  <si>
    <t xml:space="preserve">E. coli group A1 </t>
  </si>
  <si>
    <t>E. coli group B22</t>
  </si>
  <si>
    <t>E. coli group B23</t>
  </si>
  <si>
    <t>E. coli group D2</t>
  </si>
  <si>
    <t>(aphA1)a</t>
  </si>
  <si>
    <r>
      <t xml:space="preserve">* </t>
    </r>
    <r>
      <rPr>
        <sz val="9"/>
        <color rgb="FFFF0000"/>
        <rFont val="Arial Narrow"/>
        <family val="2"/>
      </rPr>
      <t xml:space="preserve">Resistance rates above 50% are shown as red </t>
    </r>
  </si>
  <si>
    <t>aacC2</t>
  </si>
  <si>
    <t>aphA1</t>
  </si>
  <si>
    <t>ColRNAI/E10</t>
  </si>
  <si>
    <t>IncFIB(K)/FIA/II(K)</t>
  </si>
  <si>
    <t>Int1/2</t>
  </si>
  <si>
    <t>aac(3')-Iia/IV/I</t>
  </si>
  <si>
    <t>aac(6')-Ib-cr/Ib</t>
  </si>
  <si>
    <t>aadA1/2</t>
  </si>
  <si>
    <r>
      <rPr>
        <i/>
        <sz val="10"/>
        <color theme="1"/>
        <rFont val="Arial Narrow"/>
        <family val="2"/>
      </rPr>
      <t>bla</t>
    </r>
    <r>
      <rPr>
        <sz val="10"/>
        <color theme="1"/>
        <rFont val="Arial Narrow"/>
        <family val="2"/>
      </rPr>
      <t>CMY-1/2</t>
    </r>
  </si>
  <si>
    <r>
      <rPr>
        <i/>
        <sz val="10"/>
        <color theme="1"/>
        <rFont val="Arial Narrow"/>
        <family val="2"/>
      </rPr>
      <t>bla</t>
    </r>
    <r>
      <rPr>
        <sz val="10"/>
        <color theme="1"/>
        <rFont val="Arial Narrow"/>
        <family val="2"/>
      </rPr>
      <t>OXA-23/51/61</t>
    </r>
  </si>
  <si>
    <r>
      <rPr>
        <i/>
        <sz val="10"/>
        <color theme="1"/>
        <rFont val="Arial Narrow"/>
        <family val="2"/>
      </rPr>
      <t>bla</t>
    </r>
    <r>
      <rPr>
        <sz val="10"/>
        <color theme="1"/>
        <rFont val="Arial Narrow"/>
        <family val="2"/>
      </rPr>
      <t>OXA-/10</t>
    </r>
  </si>
  <si>
    <t xml:space="preserve">cat1/2 </t>
  </si>
  <si>
    <t>cat1/2/A1/B3</t>
  </si>
  <si>
    <t>cmeB</t>
  </si>
  <si>
    <t>dfrA</t>
  </si>
  <si>
    <t>gyrA (T86I)</t>
  </si>
  <si>
    <t>oqxA/B</t>
  </si>
  <si>
    <t>qnrA/B/S</t>
  </si>
  <si>
    <t>sul1/2</t>
  </si>
  <si>
    <t>sul1/2/3</t>
  </si>
  <si>
    <t xml:space="preserve"> tet(A/B/C/D/K/M/W/O)</t>
  </si>
  <si>
    <t>B. Faso</t>
  </si>
  <si>
    <t>strAB</t>
  </si>
  <si>
    <t>oqxAB</t>
  </si>
  <si>
    <r>
      <rPr>
        <i/>
        <sz val="10"/>
        <color theme="1"/>
        <rFont val="Arial Narrow"/>
        <family val="2"/>
      </rPr>
      <t>bla</t>
    </r>
    <r>
      <rPr>
        <sz val="10"/>
        <color theme="1"/>
        <rFont val="Arial Narrow"/>
        <family val="2"/>
      </rPr>
      <t>SHV-1/27/28</t>
    </r>
  </si>
  <si>
    <t>dfrA-1/25</t>
  </si>
  <si>
    <r>
      <rPr>
        <i/>
        <sz val="10"/>
        <color theme="1"/>
        <rFont val="Arial Narrow"/>
        <family val="2"/>
      </rPr>
      <t>bla</t>
    </r>
    <r>
      <rPr>
        <sz val="10"/>
        <color theme="1"/>
        <rFont val="Arial Narrow"/>
        <family val="2"/>
      </rPr>
      <t>TEM-1/57</t>
    </r>
  </si>
  <si>
    <t>gyrA-B</t>
  </si>
  <si>
    <r>
      <rPr>
        <i/>
        <sz val="10"/>
        <color theme="1"/>
        <rFont val="Arial Narrow"/>
        <family val="2"/>
      </rPr>
      <t>bla</t>
    </r>
    <r>
      <rPr>
        <sz val="10"/>
        <color theme="1"/>
        <rFont val="Arial Narrow"/>
        <family val="2"/>
      </rPr>
      <t>CTX-M-1/2/15/61</t>
    </r>
  </si>
  <si>
    <r>
      <rPr>
        <i/>
        <sz val="10"/>
        <color theme="1"/>
        <rFont val="Arial Narrow"/>
        <family val="2"/>
      </rPr>
      <t>bla</t>
    </r>
    <r>
      <rPr>
        <sz val="10"/>
        <color theme="1"/>
        <rFont val="Arial Narrow"/>
        <family val="2"/>
      </rPr>
      <t>OXA/61</t>
    </r>
  </si>
  <si>
    <t>tet(A/B/C/D/K/M/O)</t>
  </si>
  <si>
    <t>ant(3')-la</t>
  </si>
  <si>
    <t>tet(A/W)</t>
  </si>
  <si>
    <t>dfrA1-/7/12/14</t>
  </si>
  <si>
    <t>blaTEM-1B/1</t>
  </si>
  <si>
    <t>qnrB/S</t>
  </si>
  <si>
    <t>tet(A/B)</t>
  </si>
  <si>
    <t>tet(B/C)</t>
  </si>
  <si>
    <t>tet(A/B/C)</t>
  </si>
  <si>
    <t>dfrA-1/5/7/14/17</t>
  </si>
  <si>
    <t>dfrA1/25</t>
  </si>
  <si>
    <t>qnrB1/S1</t>
  </si>
  <si>
    <r>
      <t xml:space="preserve">Table 1:  MGEs Vs ARGs found from Gram-negative bacteria isolated from animal sources in Africa, from </t>
    </r>
    <r>
      <rPr>
        <b/>
        <sz val="10"/>
        <color rgb="FFFF0000"/>
        <rFont val="Arial Narrow"/>
        <family val="2"/>
      </rPr>
      <t>January 2015-December 2019.</t>
    </r>
  </si>
  <si>
    <t>AMRs genotypes</t>
  </si>
  <si>
    <t>blaOXA-23</t>
  </si>
  <si>
    <t>blaOXA-51</t>
  </si>
  <si>
    <t xml:space="preserve"> aac(3')-I</t>
  </si>
  <si>
    <t xml:space="preserve">Cameroon </t>
  </si>
  <si>
    <t>ColRNAI, IncFIB(K), IncFIA(HI1), IncY, IncFII(K), IncR, ColE10, FIA(pBK30683)</t>
  </si>
  <si>
    <t xml:space="preserve">blaTEM-116 </t>
  </si>
  <si>
    <t>blaSHV-28</t>
  </si>
  <si>
    <t xml:space="preserve">blaCTX-M-15 </t>
  </si>
  <si>
    <t xml:space="preserve">tet(A) </t>
  </si>
  <si>
    <t>dfrA15</t>
  </si>
  <si>
    <t xml:space="preserve">aac(3')-IIa </t>
  </si>
  <si>
    <t xml:space="preserve">blaSCO-1 </t>
  </si>
  <si>
    <t>blaSHV-12</t>
  </si>
  <si>
    <t xml:space="preserve">blaCTX-M-14 </t>
  </si>
  <si>
    <t>blaCMY-2</t>
  </si>
  <si>
    <t>blaPse</t>
  </si>
  <si>
    <t xml:space="preserve">catB3 </t>
  </si>
  <si>
    <t>blaCTX-M</t>
  </si>
  <si>
    <t>IncFIB, ColRNAI, IncFIA, IncFII</t>
  </si>
  <si>
    <t xml:space="preserve">IncHI2, Int1, Int2 </t>
  </si>
  <si>
    <t xml:space="preserve">blaCTX-M-1 </t>
  </si>
  <si>
    <t>blaTEM-1A</t>
  </si>
  <si>
    <r>
      <t xml:space="preserve">Table 1. Distribution of Gram-Negative bacterial species, ARGs and MGEs isolated from animals sources in Africa, </t>
    </r>
    <r>
      <rPr>
        <b/>
        <sz val="10"/>
        <color rgb="FFFF0000"/>
        <rFont val="Times New Roman"/>
        <family val="1"/>
      </rPr>
      <t>January 2015-December 2019.</t>
    </r>
  </si>
  <si>
    <t>Klebsiella (pneumoniae, oxytoca, variicola, michiganensis)</t>
  </si>
  <si>
    <t>Pseudomonas (aeruginosa, fluorerscens, otitidis, putida)</t>
  </si>
  <si>
    <t>Acinetobacter (baumannii, calcoaceticus, haemolyticus)</t>
  </si>
  <si>
    <t>Campylobacter (coli, jejuni)</t>
  </si>
  <si>
    <t>Citrobacter (amalonaticus, freundii, koseri, farmer)</t>
  </si>
  <si>
    <t>Enterobacter (aerogenes, amnigenus, cloacae, sakazakii)</t>
  </si>
  <si>
    <t xml:space="preserve">Achromobacter xylosoxidans </t>
  </si>
  <si>
    <t>Providencia (stuartii, rettgeri)</t>
  </si>
  <si>
    <t>Proteus (mirabilis, vulgaris)</t>
  </si>
  <si>
    <t>Serratia (marcescens, liquefasciens, odorifera)</t>
  </si>
  <si>
    <t>Burkholderia spp.</t>
  </si>
  <si>
    <t>Vibrio cholerae</t>
  </si>
  <si>
    <t>Morganella (morganii)</t>
  </si>
  <si>
    <t>Neisseria (meningitidis, gonorrhoea)</t>
  </si>
  <si>
    <t>Bordetella (bronchiseptica)</t>
  </si>
  <si>
    <t>Alcaligenes faecalis</t>
  </si>
  <si>
    <t>Stenotrophomonas (maltophilia)</t>
  </si>
  <si>
    <t>Leclercia adecarboxylata</t>
  </si>
  <si>
    <t>Pantoea (dispersa, agglomerans)</t>
  </si>
  <si>
    <t>Mycoplasma genitalium</t>
  </si>
  <si>
    <t xml:space="preserve">Raoultella </t>
  </si>
  <si>
    <t xml:space="preserve">Aeromonas </t>
  </si>
  <si>
    <t xml:space="preserve">Bacillus </t>
  </si>
  <si>
    <t xml:space="preserve">Brevundimonas </t>
  </si>
  <si>
    <t>Chromobacterium</t>
  </si>
  <si>
    <t>Myroides</t>
  </si>
  <si>
    <t xml:space="preserve">Psychrobacter </t>
  </si>
  <si>
    <t>Trabulsiella</t>
  </si>
  <si>
    <t>Salmonella (Enteritidis, Paratyphi, Typhi, Typhimurium)</t>
  </si>
  <si>
    <t xml:space="preserve">Salmonella </t>
  </si>
  <si>
    <t xml:space="preserve">Pseudomonas </t>
  </si>
  <si>
    <t xml:space="preserve">Acinetobacter </t>
  </si>
  <si>
    <t xml:space="preserve">Campylobacter </t>
  </si>
  <si>
    <t xml:space="preserve">Citrobacter </t>
  </si>
  <si>
    <t xml:space="preserve">Enterobacter </t>
  </si>
  <si>
    <t xml:space="preserve">Providencia </t>
  </si>
  <si>
    <t xml:space="preserve">Proteus </t>
  </si>
  <si>
    <t xml:space="preserve">Serratia </t>
  </si>
  <si>
    <t xml:space="preserve">Morganella </t>
  </si>
  <si>
    <t>Neisseria</t>
  </si>
  <si>
    <t>Bordetella</t>
  </si>
  <si>
    <t>A. faecalis</t>
  </si>
  <si>
    <t xml:space="preserve">Stenotrophomonas </t>
  </si>
  <si>
    <t xml:space="preserve">São Tomé and Príncipe </t>
  </si>
  <si>
    <t>Madagascar</t>
  </si>
  <si>
    <t>Guinea-Bissau</t>
  </si>
  <si>
    <t xml:space="preserve">Benin </t>
  </si>
  <si>
    <t xml:space="preserve">Botswana </t>
  </si>
  <si>
    <t xml:space="preserve">Burkina Faso </t>
  </si>
  <si>
    <t>Sudan</t>
  </si>
  <si>
    <t xml:space="preserve">Central African Republic </t>
  </si>
  <si>
    <t xml:space="preserve">Chad </t>
  </si>
  <si>
    <t>Côte d’Ivoire</t>
  </si>
  <si>
    <t xml:space="preserve">Ghana </t>
  </si>
  <si>
    <t xml:space="preserve">Libya </t>
  </si>
  <si>
    <t xml:space="preserve">Malawi </t>
  </si>
  <si>
    <t xml:space="preserve">Mali </t>
  </si>
  <si>
    <t xml:space="preserve">Morocco </t>
  </si>
  <si>
    <t xml:space="preserve">Mozambique </t>
  </si>
  <si>
    <t xml:space="preserve">Niger </t>
  </si>
  <si>
    <t xml:space="preserve">Nigeria </t>
  </si>
  <si>
    <t xml:space="preserve">Senegal </t>
  </si>
  <si>
    <t xml:space="preserve">Sierra Leone </t>
  </si>
  <si>
    <t>DRC</t>
  </si>
  <si>
    <t>TOTAL</t>
  </si>
  <si>
    <t>Animal</t>
  </si>
  <si>
    <t>Human</t>
  </si>
  <si>
    <t>Environment</t>
  </si>
  <si>
    <t>#</t>
  </si>
  <si>
    <t>Total #</t>
  </si>
  <si>
    <t>Pantoea spp.</t>
  </si>
  <si>
    <t>B-LACTAM ARGs</t>
  </si>
  <si>
    <t>FLUOROQUINOLONE ARGs</t>
  </si>
  <si>
    <t>AMINOGLYCOSIDE ARGs</t>
  </si>
  <si>
    <t>COLISTIN ARGs</t>
  </si>
  <si>
    <t>TETRACYCLINE ARGs</t>
  </si>
  <si>
    <t>SULPHAMETHOXAZOLE-TRIMETHOPRIM ARGs</t>
  </si>
  <si>
    <t>MACROLIDES ARGs</t>
  </si>
  <si>
    <t>EFFLUX PUMPS ARGs</t>
  </si>
  <si>
    <t>GLYCOPEPTIDE ARGs</t>
  </si>
  <si>
    <t>PHENICOL ARGs</t>
  </si>
  <si>
    <t>STREPTOGRAMINS ARGs</t>
  </si>
  <si>
    <t>LIPOPTIDES ARGs</t>
  </si>
  <si>
    <t>1. ALL ISOLATES/SPECIES DISTRIBUTION PER COUNTRY &amp; ACROSS COUNTRIES</t>
  </si>
  <si>
    <t>2. ALL ARGs DISTRIBUTION PER ECOLOGICAL SOURCE PER COUNTRY &amp; ACROSS COUNTRIES</t>
  </si>
  <si>
    <t># is ratio proportion of species out of total isolates i.e. Number of isolates of species X per ecological source (human, animal or env) / total number of isolates from that country</t>
  </si>
  <si>
    <t>Total # is ratio/proportion of species X per all isolates in a country i.e. Number of isolates of species X (from all sources: human, animal &amp; environment)/total number of isolates from that country</t>
  </si>
  <si>
    <t># is ratio proportion of all ARGs for a particular antibiotic from a single ecological niche (i.e. animal, human or environment) from a country/Total number of ARGs to that particular antibiotic in the same country</t>
  </si>
  <si>
    <t>total # is ratio proportion of all ARGs of a particular antibiotic from all ecological sources (i.e., animal, human, &amp; environment) from a country/Total number of ARGs to all antibiotics in the same country</t>
  </si>
  <si>
    <t>Plasmids</t>
  </si>
  <si>
    <t>Integrons</t>
  </si>
  <si>
    <t>Transposon</t>
  </si>
  <si>
    <t>4. RESISTOME (FROM GENOMES) DIVERSITY PER SPECIES</t>
  </si>
  <si>
    <t>3.  MGEs distribution per ecological source (human, animal, and environmenta,) within and across countries</t>
  </si>
  <si>
    <t>Total resistomes</t>
  </si>
  <si>
    <t>Resistome ratio</t>
  </si>
  <si>
    <t>Escherichia (coli, hermannii,vulneris)</t>
  </si>
  <si>
    <t>No. of resistomes</t>
  </si>
  <si>
    <t>*No of resistomes (ARGs) refer to the number of resistomes in a particular species from the genomic metada</t>
  </si>
  <si>
    <t>Total resistomes refer to the complete set of ARGs in all the isolates/genomes</t>
  </si>
  <si>
    <t>Resistome ratio is the number of ARGs per species (resitome)/total resistome (of all the genomes)</t>
  </si>
  <si>
    <t>Psychrobac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x14ac:knownFonts="1">
    <font>
      <sz val="11"/>
      <color theme="1"/>
      <name val="Calibri"/>
      <family val="2"/>
      <scheme val="minor"/>
    </font>
    <font>
      <sz val="12"/>
      <color theme="1"/>
      <name val="Times New Roman"/>
      <family val="1"/>
    </font>
    <font>
      <b/>
      <sz val="12"/>
      <color theme="1"/>
      <name val="Times New Roman"/>
      <family val="1"/>
    </font>
    <font>
      <b/>
      <sz val="11"/>
      <color theme="1"/>
      <name val="Calibri"/>
      <family val="2"/>
      <scheme val="minor"/>
    </font>
    <font>
      <b/>
      <sz val="10"/>
      <color theme="1"/>
      <name val="Arial Narrow"/>
      <family val="2"/>
    </font>
    <font>
      <b/>
      <sz val="10"/>
      <name val="Arial Narrow"/>
      <family val="2"/>
    </font>
    <font>
      <sz val="10"/>
      <color theme="1"/>
      <name val="Arial Narrow"/>
      <family val="2"/>
    </font>
    <font>
      <i/>
      <sz val="10"/>
      <name val="Arial Narrow"/>
      <family val="2"/>
    </font>
    <font>
      <i/>
      <sz val="10"/>
      <color theme="1"/>
      <name val="Arial Narrow"/>
      <family val="2"/>
    </font>
    <font>
      <sz val="10"/>
      <name val="Arial Narrow"/>
      <family val="2"/>
    </font>
    <font>
      <b/>
      <sz val="9"/>
      <color theme="1"/>
      <name val="Arial Narrow"/>
      <family val="2"/>
    </font>
    <font>
      <sz val="9"/>
      <color theme="1"/>
      <name val="Calibri"/>
      <family val="2"/>
      <scheme val="minor"/>
    </font>
    <font>
      <b/>
      <i/>
      <sz val="10"/>
      <name val="Arial Narrow"/>
      <family val="2"/>
    </font>
    <font>
      <sz val="8"/>
      <color theme="1"/>
      <name val="Arial Narrow"/>
      <family val="2"/>
    </font>
    <font>
      <i/>
      <sz val="8"/>
      <name val="Arial Narrow"/>
      <family val="2"/>
    </font>
    <font>
      <i/>
      <sz val="8"/>
      <color theme="1"/>
      <name val="Arial Narrow"/>
      <family val="2"/>
    </font>
    <font>
      <b/>
      <sz val="10"/>
      <color rgb="FF000000"/>
      <name val="Times New Roman"/>
      <family val="1"/>
    </font>
    <font>
      <sz val="11"/>
      <name val="Arial Narrow"/>
      <family val="2"/>
    </font>
    <font>
      <sz val="11"/>
      <color theme="1"/>
      <name val="Arial Narrow"/>
      <family val="2"/>
    </font>
    <font>
      <sz val="9"/>
      <color theme="1"/>
      <name val="Arial Narrow"/>
      <family val="2"/>
    </font>
    <font>
      <i/>
      <sz val="9"/>
      <color theme="1"/>
      <name val="Arial Narrow"/>
      <family val="2"/>
    </font>
    <font>
      <sz val="10"/>
      <color theme="1"/>
      <name val="Calibri"/>
      <family val="2"/>
      <scheme val="minor"/>
    </font>
    <font>
      <sz val="9"/>
      <name val="Arial Narrow"/>
      <family val="2"/>
    </font>
    <font>
      <b/>
      <i/>
      <u/>
      <sz val="10"/>
      <name val="Arial Narrow"/>
      <family val="2"/>
    </font>
    <font>
      <b/>
      <i/>
      <u/>
      <sz val="11"/>
      <name val="Arial Narrow"/>
      <family val="2"/>
    </font>
    <font>
      <sz val="11"/>
      <name val="Calibri"/>
      <family val="2"/>
      <scheme val="minor"/>
    </font>
    <font>
      <b/>
      <sz val="12"/>
      <color theme="1"/>
      <name val="Arial Narrow"/>
      <family val="2"/>
    </font>
    <font>
      <sz val="12"/>
      <color theme="1"/>
      <name val="Arial Narrow"/>
      <family val="2"/>
    </font>
    <font>
      <sz val="12"/>
      <color theme="1"/>
      <name val="Calibri"/>
      <family val="2"/>
      <scheme val="minor"/>
    </font>
    <font>
      <b/>
      <sz val="10"/>
      <color rgb="FFFF0000"/>
      <name val="Arial Narrow"/>
      <family val="2"/>
    </font>
    <font>
      <b/>
      <sz val="12"/>
      <color rgb="FFFF0000"/>
      <name val="Arial Narrow"/>
      <family val="2"/>
    </font>
    <font>
      <b/>
      <sz val="11"/>
      <color rgb="FFFF0000"/>
      <name val="Calibri"/>
      <family val="2"/>
      <scheme val="minor"/>
    </font>
    <font>
      <b/>
      <sz val="11"/>
      <color theme="1"/>
      <name val="Arial Narrow"/>
      <family val="2"/>
    </font>
    <font>
      <b/>
      <sz val="11"/>
      <color rgb="FFFF0000"/>
      <name val="Arial Narrow"/>
      <family val="2"/>
    </font>
    <font>
      <b/>
      <sz val="10"/>
      <color rgb="FFFF0000"/>
      <name val="Times New Roman"/>
      <family val="1"/>
    </font>
    <font>
      <i/>
      <sz val="10"/>
      <color rgb="FFFF0000"/>
      <name val="Arial Narrow"/>
      <family val="2"/>
    </font>
    <font>
      <sz val="10"/>
      <color rgb="FFFF0000"/>
      <name val="Arial Narrow"/>
      <family val="2"/>
    </font>
    <font>
      <b/>
      <u/>
      <sz val="10"/>
      <name val="Arial Narrow"/>
      <family val="2"/>
    </font>
    <font>
      <b/>
      <sz val="11"/>
      <name val="Arial Narrow"/>
      <family val="2"/>
    </font>
    <font>
      <sz val="9"/>
      <color rgb="FFFF0000"/>
      <name val="Arial Narrow"/>
      <family val="2"/>
    </font>
    <font>
      <i/>
      <sz val="9"/>
      <color rgb="FFFF0000"/>
      <name val="Arial Narrow"/>
      <family val="2"/>
    </font>
    <font>
      <sz val="10"/>
      <color theme="1"/>
      <name val="Times New Roman"/>
      <family val="1"/>
    </font>
  </fonts>
  <fills count="20">
    <fill>
      <patternFill patternType="none"/>
    </fill>
    <fill>
      <patternFill patternType="gray125"/>
    </fill>
    <fill>
      <patternFill patternType="solid">
        <fgColor theme="5" tint="0.59999389629810485"/>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9" tint="0.39997558519241921"/>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0" tint="-0.34998626667073579"/>
        <bgColor indexed="64"/>
      </patternFill>
    </fill>
    <fill>
      <patternFill patternType="solid">
        <fgColor rgb="FF92D050"/>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4" tint="0.39997558519241921"/>
        <bgColor indexed="64"/>
      </patternFill>
    </fill>
    <fill>
      <patternFill patternType="solid">
        <fgColor theme="0"/>
        <bgColor indexed="64"/>
      </patternFill>
    </fill>
    <fill>
      <patternFill patternType="solid">
        <fgColor theme="8" tint="0.59999389629810485"/>
        <bgColor indexed="64"/>
      </patternFill>
    </fill>
    <fill>
      <patternFill patternType="solid">
        <fgColor rgb="FF00B0F0"/>
        <bgColor indexed="64"/>
      </patternFill>
    </fill>
    <fill>
      <patternFill patternType="solid">
        <fgColor theme="5"/>
        <bgColor indexed="64"/>
      </patternFill>
    </fill>
    <fill>
      <patternFill patternType="solid">
        <fgColor theme="0" tint="-0.249977111117893"/>
        <bgColor indexed="64"/>
      </patternFill>
    </fill>
    <fill>
      <patternFill patternType="solid">
        <fgColor theme="7" tint="0.39997558519241921"/>
        <bgColor indexed="64"/>
      </patternFill>
    </fill>
    <fill>
      <patternFill patternType="solid">
        <fgColor rgb="FFFFFF00"/>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29">
    <xf numFmtId="0" fontId="0" fillId="0" borderId="0" xfId="0"/>
    <xf numFmtId="0" fontId="0" fillId="0" borderId="0" xfId="0" applyAlignment="1"/>
    <xf numFmtId="0" fontId="0" fillId="0" borderId="0" xfId="0" applyAlignment="1">
      <alignment horizontal="left"/>
    </xf>
    <xf numFmtId="0" fontId="1" fillId="0" borderId="0" xfId="0" applyFont="1" applyAlignment="1">
      <alignment horizontal="left"/>
    </xf>
    <xf numFmtId="0" fontId="5" fillId="3" borderId="1" xfId="0" applyFont="1" applyFill="1" applyBorder="1" applyAlignment="1">
      <alignment horizontal="left" vertical="center" wrapText="1"/>
    </xf>
    <xf numFmtId="0" fontId="6" fillId="0" borderId="1" xfId="0" applyFont="1" applyBorder="1" applyAlignment="1"/>
    <xf numFmtId="0" fontId="8" fillId="0" borderId="1" xfId="0" applyFont="1" applyBorder="1" applyAlignment="1">
      <alignment horizontal="left"/>
    </xf>
    <xf numFmtId="0" fontId="6" fillId="0" borderId="0" xfId="0" applyFont="1"/>
    <xf numFmtId="0" fontId="6" fillId="0" borderId="1" xfId="0" applyFont="1" applyBorder="1" applyAlignment="1">
      <alignment horizontal="left"/>
    </xf>
    <xf numFmtId="0" fontId="9" fillId="0" borderId="1" xfId="0" applyFont="1" applyBorder="1" applyAlignment="1">
      <alignment horizontal="left"/>
    </xf>
    <xf numFmtId="0" fontId="5" fillId="0" borderId="1" xfId="0" applyFont="1" applyBorder="1" applyAlignment="1">
      <alignment horizontal="left"/>
    </xf>
    <xf numFmtId="0" fontId="2" fillId="0" borderId="0" xfId="0" applyFont="1" applyAlignment="1">
      <alignment horizontal="left"/>
    </xf>
    <xf numFmtId="0" fontId="3" fillId="0" borderId="0" xfId="0" applyFont="1" applyAlignment="1">
      <alignment horizontal="left"/>
    </xf>
    <xf numFmtId="0" fontId="10" fillId="0" borderId="0" xfId="0" applyFont="1" applyFill="1" applyAlignment="1">
      <alignment vertical="center" wrapText="1"/>
    </xf>
    <xf numFmtId="0" fontId="10" fillId="3" borderId="0" xfId="0" applyFont="1" applyFill="1" applyAlignment="1">
      <alignment vertical="center" wrapText="1"/>
    </xf>
    <xf numFmtId="0" fontId="6" fillId="0" borderId="1" xfId="0" applyFont="1" applyBorder="1" applyAlignment="1">
      <alignment wrapText="1"/>
    </xf>
    <xf numFmtId="0" fontId="9" fillId="0" borderId="1" xfId="0" applyFont="1" applyFill="1" applyBorder="1" applyAlignment="1">
      <alignment horizontal="left"/>
    </xf>
    <xf numFmtId="0" fontId="0" fillId="0" borderId="0" xfId="0" applyFill="1" applyAlignment="1">
      <alignment horizontal="left"/>
    </xf>
    <xf numFmtId="0" fontId="0" fillId="0" borderId="0" xfId="0" applyFill="1"/>
    <xf numFmtId="0" fontId="6" fillId="0" borderId="1" xfId="0" applyFont="1" applyFill="1" applyBorder="1" applyAlignment="1">
      <alignment wrapText="1"/>
    </xf>
    <xf numFmtId="0" fontId="7" fillId="0" borderId="1" xfId="0" applyFont="1" applyBorder="1" applyAlignment="1">
      <alignment horizontal="left"/>
    </xf>
    <xf numFmtId="0" fontId="9" fillId="0" borderId="1" xfId="0" applyFont="1" applyBorder="1" applyAlignment="1">
      <alignment horizontal="left" vertical="center"/>
    </xf>
    <xf numFmtId="0" fontId="9" fillId="0" borderId="1" xfId="0" applyFont="1" applyBorder="1" applyAlignment="1">
      <alignment horizontal="left" vertical="center" wrapText="1"/>
    </xf>
    <xf numFmtId="0" fontId="9" fillId="0" borderId="1" xfId="0" applyFont="1" applyFill="1" applyBorder="1" applyAlignment="1">
      <alignment horizontal="left" vertical="center" wrapText="1"/>
    </xf>
    <xf numFmtId="0" fontId="9" fillId="0" borderId="2" xfId="0" applyFont="1" applyBorder="1" applyAlignment="1">
      <alignment horizontal="left"/>
    </xf>
    <xf numFmtId="0" fontId="7" fillId="0" borderId="1" xfId="0" applyFont="1" applyBorder="1" applyAlignment="1">
      <alignment horizontal="left" vertical="center"/>
    </xf>
    <xf numFmtId="0" fontId="0" fillId="0" borderId="0" xfId="0" applyAlignment="1">
      <alignment wrapText="1"/>
    </xf>
    <xf numFmtId="0" fontId="7" fillId="0" borderId="1" xfId="0" applyFont="1" applyBorder="1" applyAlignment="1">
      <alignment horizontal="left" vertical="center" wrapText="1"/>
    </xf>
    <xf numFmtId="0" fontId="8" fillId="0" borderId="1" xfId="0" applyFont="1" applyBorder="1" applyAlignment="1">
      <alignment horizontal="left" wrapText="1"/>
    </xf>
    <xf numFmtId="0" fontId="8" fillId="0" borderId="1" xfId="0" applyFont="1" applyFill="1" applyBorder="1" applyAlignment="1">
      <alignment horizontal="left"/>
    </xf>
    <xf numFmtId="0" fontId="4" fillId="4" borderId="4" xfId="0" applyFont="1" applyFill="1" applyBorder="1" applyAlignment="1">
      <alignment horizontal="left"/>
    </xf>
    <xf numFmtId="0" fontId="4" fillId="2" borderId="4" xfId="0" applyFont="1" applyFill="1" applyBorder="1" applyAlignment="1">
      <alignment horizontal="left"/>
    </xf>
    <xf numFmtId="0" fontId="4" fillId="5" borderId="4" xfId="0" applyFont="1" applyFill="1" applyBorder="1" applyAlignment="1">
      <alignment horizontal="left"/>
    </xf>
    <xf numFmtId="0" fontId="14" fillId="0" borderId="1" xfId="0" applyFont="1" applyBorder="1" applyAlignment="1">
      <alignment horizontal="left"/>
    </xf>
    <xf numFmtId="0" fontId="13" fillId="0" borderId="1" xfId="0" applyFont="1" applyBorder="1" applyAlignment="1">
      <alignment horizontal="left"/>
    </xf>
    <xf numFmtId="0" fontId="14" fillId="0" borderId="1" xfId="0" applyFont="1" applyBorder="1" applyAlignment="1">
      <alignment horizontal="left" vertical="center"/>
    </xf>
    <xf numFmtId="0" fontId="14" fillId="0" borderId="1" xfId="0" applyFont="1" applyBorder="1" applyAlignment="1">
      <alignment horizontal="left" vertical="top" wrapText="1"/>
    </xf>
    <xf numFmtId="0" fontId="13" fillId="0" borderId="1" xfId="0" applyFont="1" applyBorder="1" applyAlignment="1">
      <alignment horizontal="left" wrapText="1"/>
    </xf>
    <xf numFmtId="0" fontId="14" fillId="0" borderId="1" xfId="0" applyFont="1" applyBorder="1" applyAlignment="1">
      <alignment horizontal="left" vertical="center" wrapText="1"/>
    </xf>
    <xf numFmtId="0" fontId="15" fillId="0" borderId="1" xfId="0" applyFont="1" applyBorder="1" applyAlignment="1">
      <alignment horizontal="left" wrapText="1"/>
    </xf>
    <xf numFmtId="0" fontId="13" fillId="0" borderId="1" xfId="0" applyFont="1" applyFill="1" applyBorder="1" applyAlignment="1">
      <alignment horizontal="left"/>
    </xf>
    <xf numFmtId="0" fontId="15" fillId="0" borderId="1" xfId="0" applyFont="1" applyBorder="1" applyAlignment="1">
      <alignment horizontal="left"/>
    </xf>
    <xf numFmtId="0" fontId="15" fillId="0" borderId="1" xfId="0" applyFont="1" applyBorder="1" applyAlignment="1">
      <alignment horizontal="left" vertical="top"/>
    </xf>
    <xf numFmtId="0" fontId="15" fillId="0" borderId="1" xfId="0" applyFont="1" applyFill="1" applyBorder="1" applyAlignment="1">
      <alignment horizontal="left"/>
    </xf>
    <xf numFmtId="0" fontId="6" fillId="0" borderId="1" xfId="0" applyFont="1" applyBorder="1"/>
    <xf numFmtId="0" fontId="6" fillId="0" borderId="1" xfId="0" applyFont="1" applyFill="1" applyBorder="1"/>
    <xf numFmtId="0" fontId="8" fillId="0" borderId="3" xfId="0" applyFont="1" applyBorder="1" applyAlignment="1">
      <alignment horizontal="left"/>
    </xf>
    <xf numFmtId="0" fontId="6" fillId="0" borderId="3" xfId="0" applyFont="1" applyBorder="1" applyAlignment="1">
      <alignment horizontal="left"/>
    </xf>
    <xf numFmtId="0" fontId="6" fillId="0" borderId="3" xfId="0" applyFont="1" applyBorder="1"/>
    <xf numFmtId="0" fontId="6" fillId="0" borderId="2" xfId="0" applyFont="1" applyBorder="1" applyAlignment="1">
      <alignment wrapText="1"/>
    </xf>
    <xf numFmtId="0" fontId="6" fillId="0" borderId="2" xfId="0" applyFont="1" applyBorder="1"/>
    <xf numFmtId="0" fontId="4" fillId="6" borderId="1" xfId="0" applyFont="1" applyFill="1" applyBorder="1" applyAlignment="1">
      <alignment horizontal="center" wrapText="1"/>
    </xf>
    <xf numFmtId="0" fontId="3" fillId="6" borderId="1" xfId="0" applyFont="1" applyFill="1" applyBorder="1"/>
    <xf numFmtId="0" fontId="9" fillId="0" borderId="0" xfId="0" applyFont="1"/>
    <xf numFmtId="0" fontId="5" fillId="0" borderId="0" xfId="0" applyFont="1" applyFill="1" applyAlignment="1">
      <alignment vertical="center" wrapText="1"/>
    </xf>
    <xf numFmtId="0" fontId="9" fillId="0" borderId="1" xfId="0" applyFont="1" applyBorder="1" applyAlignment="1"/>
    <xf numFmtId="0" fontId="9" fillId="0" borderId="0" xfId="0" applyFont="1" applyAlignment="1"/>
    <xf numFmtId="0" fontId="5" fillId="0" borderId="0" xfId="0" applyFont="1" applyAlignment="1">
      <alignment horizontal="left"/>
    </xf>
    <xf numFmtId="0" fontId="9" fillId="0" borderId="0" xfId="0" applyFont="1" applyAlignment="1">
      <alignment horizontal="left"/>
    </xf>
    <xf numFmtId="0" fontId="9" fillId="0" borderId="1" xfId="0" applyFont="1" applyBorder="1" applyAlignment="1">
      <alignment horizontal="left" vertical="center" wrapText="1"/>
    </xf>
    <xf numFmtId="0" fontId="5" fillId="0" borderId="0" xfId="0" applyFont="1" applyAlignment="1">
      <alignment horizontal="left" vertical="center"/>
    </xf>
    <xf numFmtId="0" fontId="9" fillId="0" borderId="0" xfId="0" applyFont="1" applyFill="1" applyAlignment="1">
      <alignment horizontal="left"/>
    </xf>
    <xf numFmtId="0" fontId="9" fillId="0" borderId="0" xfId="0" applyFont="1" applyFill="1"/>
    <xf numFmtId="0" fontId="9" fillId="0" borderId="7" xfId="0" applyFont="1" applyBorder="1" applyAlignment="1">
      <alignment horizontal="left"/>
    </xf>
    <xf numFmtId="0" fontId="9" fillId="0" borderId="9" xfId="0" applyFont="1" applyBorder="1" applyAlignment="1">
      <alignment horizontal="left"/>
    </xf>
    <xf numFmtId="0" fontId="7" fillId="0" borderId="1" xfId="0" applyFont="1" applyFill="1" applyBorder="1" applyAlignment="1">
      <alignment horizontal="left" vertical="center" wrapText="1"/>
    </xf>
    <xf numFmtId="0" fontId="5" fillId="0" borderId="1" xfId="0" applyFont="1" applyBorder="1" applyAlignment="1">
      <alignment horizontal="left" vertical="center" wrapText="1"/>
    </xf>
    <xf numFmtId="0" fontId="17" fillId="0" borderId="1" xfId="0" applyFont="1" applyBorder="1"/>
    <xf numFmtId="0" fontId="5" fillId="0" borderId="1" xfId="0" applyFont="1" applyBorder="1" applyAlignment="1">
      <alignment horizontal="left" vertical="center"/>
    </xf>
    <xf numFmtId="0" fontId="4" fillId="0" borderId="1" xfId="0" applyFont="1" applyBorder="1"/>
    <xf numFmtId="0" fontId="9" fillId="0" borderId="0" xfId="0" applyFont="1" applyBorder="1" applyAlignment="1">
      <alignment horizontal="left" vertical="center" wrapText="1"/>
    </xf>
    <xf numFmtId="0" fontId="4" fillId="0" borderId="1" xfId="0" applyFont="1" applyBorder="1" applyAlignment="1">
      <alignment horizontal="left" vertical="center"/>
    </xf>
    <xf numFmtId="0" fontId="11" fillId="0" borderId="0" xfId="0" applyFont="1" applyAlignment="1">
      <alignment horizontal="left"/>
    </xf>
    <xf numFmtId="0" fontId="9" fillId="0" borderId="1" xfId="0" applyFont="1" applyBorder="1" applyAlignment="1">
      <alignment horizontal="center"/>
    </xf>
    <xf numFmtId="0" fontId="18" fillId="0" borderId="0" xfId="0" applyFont="1"/>
    <xf numFmtId="0" fontId="4" fillId="0" borderId="1" xfId="0" applyFont="1" applyBorder="1" applyAlignment="1">
      <alignment horizontal="left"/>
    </xf>
    <xf numFmtId="0" fontId="4" fillId="0" borderId="0" xfId="0" applyFont="1"/>
    <xf numFmtId="0" fontId="9" fillId="0" borderId="6" xfId="0" applyFont="1" applyBorder="1" applyAlignment="1">
      <alignment horizontal="left" vertical="center"/>
    </xf>
    <xf numFmtId="0" fontId="9" fillId="0" borderId="1" xfId="0" applyFont="1" applyBorder="1" applyAlignment="1">
      <alignment horizontal="left" vertical="center" wrapText="1"/>
    </xf>
    <xf numFmtId="0" fontId="20" fillId="0" borderId="1" xfId="0" applyFont="1" applyBorder="1"/>
    <xf numFmtId="0" fontId="19" fillId="0" borderId="1" xfId="0" applyFont="1" applyBorder="1"/>
    <xf numFmtId="0" fontId="20" fillId="0" borderId="1" xfId="0" applyFont="1" applyFill="1" applyBorder="1" applyAlignment="1">
      <alignment horizontal="left" vertical="top"/>
    </xf>
    <xf numFmtId="0" fontId="19" fillId="0" borderId="1" xfId="0" applyFont="1" applyFill="1" applyBorder="1" applyAlignment="1">
      <alignment horizontal="left"/>
    </xf>
    <xf numFmtId="0" fontId="19" fillId="0" borderId="1" xfId="0" applyFont="1" applyFill="1" applyBorder="1"/>
    <xf numFmtId="0" fontId="20" fillId="0" borderId="1" xfId="0" applyFont="1" applyFill="1" applyBorder="1" applyAlignment="1">
      <alignment horizontal="left"/>
    </xf>
    <xf numFmtId="0" fontId="20" fillId="0" borderId="1" xfId="0" applyFont="1" applyFill="1" applyBorder="1"/>
    <xf numFmtId="0" fontId="20" fillId="0" borderId="1" xfId="0" applyFont="1" applyFill="1" applyBorder="1" applyAlignment="1"/>
    <xf numFmtId="0" fontId="20" fillId="0" borderId="4" xfId="0" applyFont="1" applyFill="1" applyBorder="1"/>
    <xf numFmtId="0" fontId="19" fillId="0" borderId="4" xfId="0" applyFont="1" applyFill="1" applyBorder="1"/>
    <xf numFmtId="0" fontId="19" fillId="0" borderId="0" xfId="0" applyFont="1"/>
    <xf numFmtId="0" fontId="19" fillId="0" borderId="0" xfId="0" applyFont="1" applyAlignment="1">
      <alignment vertical="center" wrapText="1"/>
    </xf>
    <xf numFmtId="0" fontId="10" fillId="4" borderId="1" xfId="0" applyFont="1" applyFill="1" applyBorder="1"/>
    <xf numFmtId="0" fontId="4" fillId="4" borderId="1" xfId="0" applyFont="1" applyFill="1" applyBorder="1" applyAlignment="1">
      <alignment horizontal="center"/>
    </xf>
    <xf numFmtId="0" fontId="4" fillId="0" borderId="1" xfId="0" applyFont="1" applyBorder="1" applyAlignment="1">
      <alignment horizontal="center"/>
    </xf>
    <xf numFmtId="0" fontId="4" fillId="0" borderId="1" xfId="0" applyFont="1" applyFill="1" applyBorder="1" applyAlignment="1">
      <alignment horizontal="center" vertical="top" wrapText="1"/>
    </xf>
    <xf numFmtId="0" fontId="4" fillId="0" borderId="4" xfId="0" applyFont="1" applyFill="1" applyBorder="1" applyAlignment="1">
      <alignment horizontal="center" vertical="top" wrapText="1"/>
    </xf>
    <xf numFmtId="0" fontId="6" fillId="0" borderId="0" xfId="0" applyFont="1" applyAlignment="1">
      <alignment horizontal="center"/>
    </xf>
    <xf numFmtId="0" fontId="21" fillId="0" borderId="0" xfId="0" applyFont="1" applyAlignment="1">
      <alignment horizontal="center"/>
    </xf>
    <xf numFmtId="0" fontId="20" fillId="8" borderId="1" xfId="0" applyFont="1" applyFill="1" applyBorder="1"/>
    <xf numFmtId="0" fontId="19" fillId="8" borderId="1" xfId="0" applyFont="1" applyFill="1" applyBorder="1"/>
    <xf numFmtId="0" fontId="22" fillId="8" borderId="1" xfId="0" applyFont="1" applyFill="1" applyBorder="1" applyAlignment="1">
      <alignment horizontal="left"/>
    </xf>
    <xf numFmtId="0" fontId="22" fillId="8" borderId="1" xfId="0" applyFont="1" applyFill="1" applyBorder="1"/>
    <xf numFmtId="0" fontId="19" fillId="8" borderId="1" xfId="0" applyFont="1" applyFill="1" applyBorder="1" applyAlignment="1">
      <alignment horizontal="left"/>
    </xf>
    <xf numFmtId="0" fontId="19" fillId="8" borderId="4" xfId="0" applyFont="1" applyFill="1" applyBorder="1"/>
    <xf numFmtId="0" fontId="5" fillId="0" borderId="1" xfId="0" applyFont="1" applyBorder="1" applyAlignment="1">
      <alignment horizontal="center" vertical="center"/>
    </xf>
    <xf numFmtId="0" fontId="7" fillId="0" borderId="2" xfId="0" applyFont="1" applyBorder="1" applyAlignment="1">
      <alignment horizontal="left" vertical="center"/>
    </xf>
    <xf numFmtId="0" fontId="9" fillId="0" borderId="2" xfId="0" applyFont="1" applyBorder="1" applyAlignment="1">
      <alignment horizontal="left" vertical="center"/>
    </xf>
    <xf numFmtId="0" fontId="9" fillId="0" borderId="2" xfId="0" applyFont="1" applyBorder="1" applyAlignment="1"/>
    <xf numFmtId="0" fontId="7" fillId="0" borderId="6" xfId="0" applyFont="1" applyBorder="1" applyAlignment="1">
      <alignment horizontal="left" vertical="center"/>
    </xf>
    <xf numFmtId="0" fontId="9" fillId="0" borderId="6" xfId="0" applyFont="1" applyBorder="1" applyAlignment="1">
      <alignment horizontal="left"/>
    </xf>
    <xf numFmtId="0" fontId="9" fillId="0" borderId="6" xfId="0" applyFont="1" applyFill="1" applyBorder="1" applyAlignment="1">
      <alignment horizontal="left"/>
    </xf>
    <xf numFmtId="0" fontId="9" fillId="0" borderId="6" xfId="0" applyFont="1" applyBorder="1" applyAlignment="1"/>
    <xf numFmtId="0" fontId="9" fillId="0" borderId="2" xfId="0" applyFont="1" applyFill="1" applyBorder="1" applyAlignment="1">
      <alignment horizontal="left"/>
    </xf>
    <xf numFmtId="0" fontId="25" fillId="0" borderId="0" xfId="0" applyFont="1" applyFill="1" applyAlignment="1">
      <alignment horizontal="left"/>
    </xf>
    <xf numFmtId="0" fontId="5" fillId="0" borderId="0" xfId="0" applyFont="1" applyAlignment="1">
      <alignment horizontal="center" vertical="center"/>
    </xf>
    <xf numFmtId="0" fontId="27" fillId="7" borderId="11" xfId="0" applyFont="1" applyFill="1" applyBorder="1" applyAlignment="1"/>
    <xf numFmtId="0" fontId="28" fillId="0" borderId="0" xfId="0" applyFont="1" applyAlignment="1"/>
    <xf numFmtId="0" fontId="35" fillId="0" borderId="1" xfId="0" applyFont="1" applyBorder="1" applyAlignment="1">
      <alignment horizontal="left" vertical="center" wrapText="1"/>
    </xf>
    <xf numFmtId="0" fontId="7" fillId="0" borderId="1" xfId="0" applyFont="1" applyFill="1" applyBorder="1" applyAlignment="1">
      <alignment horizontal="left" vertical="center"/>
    </xf>
    <xf numFmtId="0" fontId="5" fillId="3" borderId="4" xfId="0" applyFont="1" applyFill="1" applyBorder="1" applyAlignment="1">
      <alignment horizontal="left" vertical="center" wrapText="1"/>
    </xf>
    <xf numFmtId="0" fontId="36" fillId="0" borderId="1" xfId="0" applyFont="1" applyBorder="1" applyAlignment="1">
      <alignment horizontal="left"/>
    </xf>
    <xf numFmtId="0" fontId="36" fillId="0" borderId="1" xfId="0" applyFont="1" applyFill="1" applyBorder="1"/>
    <xf numFmtId="0" fontId="36" fillId="0" borderId="1" xfId="0" applyFont="1" applyBorder="1"/>
    <xf numFmtId="0" fontId="35" fillId="0" borderId="1" xfId="0" applyFont="1" applyBorder="1" applyAlignment="1">
      <alignment horizontal="left"/>
    </xf>
    <xf numFmtId="0" fontId="36" fillId="0" borderId="1" xfId="0" applyFont="1" applyBorder="1" applyAlignment="1">
      <alignment wrapText="1"/>
    </xf>
    <xf numFmtId="0" fontId="36" fillId="0" borderId="1" xfId="0" applyFont="1" applyFill="1" applyBorder="1" applyAlignment="1">
      <alignment wrapText="1"/>
    </xf>
    <xf numFmtId="0" fontId="11" fillId="0" borderId="1" xfId="0" applyFont="1" applyBorder="1"/>
    <xf numFmtId="0" fontId="22" fillId="0" borderId="1" xfId="0" applyFont="1" applyBorder="1" applyAlignment="1">
      <alignment horizontal="left"/>
    </xf>
    <xf numFmtId="0" fontId="4" fillId="10" borderId="1" xfId="0" applyFont="1" applyFill="1" applyBorder="1" applyAlignment="1">
      <alignment horizontal="left"/>
    </xf>
    <xf numFmtId="0" fontId="8" fillId="10" borderId="1" xfId="0" applyFont="1" applyFill="1" applyBorder="1" applyAlignment="1">
      <alignment horizontal="left"/>
    </xf>
    <xf numFmtId="0" fontId="9" fillId="10" borderId="1" xfId="0" applyFont="1" applyFill="1" applyBorder="1" applyAlignment="1">
      <alignment horizontal="left"/>
    </xf>
    <xf numFmtId="0" fontId="3" fillId="11" borderId="0" xfId="0" applyFont="1" applyFill="1"/>
    <xf numFmtId="0" fontId="7" fillId="11" borderId="1" xfId="0" applyFont="1" applyFill="1" applyBorder="1" applyAlignment="1">
      <alignment horizontal="left"/>
    </xf>
    <xf numFmtId="0" fontId="9" fillId="11" borderId="1" xfId="0" applyFont="1" applyFill="1" applyBorder="1" applyAlignment="1">
      <alignment horizontal="left"/>
    </xf>
    <xf numFmtId="0" fontId="5" fillId="11" borderId="1" xfId="0" applyFont="1" applyFill="1" applyBorder="1" applyAlignment="1">
      <alignment horizontal="center" vertical="center"/>
    </xf>
    <xf numFmtId="0" fontId="12" fillId="11" borderId="1" xfId="0" applyFont="1" applyFill="1" applyBorder="1" applyAlignment="1">
      <alignment horizontal="left" vertical="center"/>
    </xf>
    <xf numFmtId="0" fontId="38" fillId="11" borderId="1" xfId="0" applyFont="1" applyFill="1" applyBorder="1" applyAlignment="1">
      <alignment horizontal="center" vertical="center"/>
    </xf>
    <xf numFmtId="0" fontId="6" fillId="11" borderId="1" xfId="0" applyFont="1" applyFill="1" applyBorder="1" applyAlignment="1">
      <alignment horizontal="left"/>
    </xf>
    <xf numFmtId="0" fontId="9" fillId="12" borderId="1" xfId="0" applyFont="1" applyFill="1" applyBorder="1" applyAlignment="1">
      <alignment horizontal="left"/>
    </xf>
    <xf numFmtId="0" fontId="7" fillId="13" borderId="1" xfId="0" applyFont="1" applyFill="1" applyBorder="1" applyAlignment="1">
      <alignment horizontal="left"/>
    </xf>
    <xf numFmtId="0" fontId="39" fillId="8" borderId="1" xfId="0" applyFont="1" applyFill="1" applyBorder="1"/>
    <xf numFmtId="0" fontId="39" fillId="0" borderId="1" xfId="0" applyFont="1" applyBorder="1"/>
    <xf numFmtId="0" fontId="39" fillId="8" borderId="1" xfId="0" applyFont="1" applyFill="1" applyBorder="1" applyAlignment="1">
      <alignment horizontal="left"/>
    </xf>
    <xf numFmtId="0" fontId="39" fillId="0" borderId="1" xfId="0" applyFont="1" applyFill="1" applyBorder="1"/>
    <xf numFmtId="0" fontId="39" fillId="0" borderId="1" xfId="0" applyFont="1" applyFill="1" applyBorder="1" applyAlignment="1">
      <alignment horizontal="left"/>
    </xf>
    <xf numFmtId="0" fontId="39" fillId="8" borderId="4" xfId="0" applyFont="1" applyFill="1" applyBorder="1"/>
    <xf numFmtId="0" fontId="40" fillId="0" borderId="0" xfId="0" applyFont="1" applyFill="1" applyBorder="1"/>
    <xf numFmtId="0" fontId="0" fillId="0" borderId="1" xfId="0" applyBorder="1" applyAlignment="1">
      <alignment vertical="center" wrapText="1"/>
    </xf>
    <xf numFmtId="0" fontId="0" fillId="0" borderId="4" xfId="0" applyBorder="1" applyAlignment="1">
      <alignment vertical="center" wrapText="1"/>
    </xf>
    <xf numFmtId="0" fontId="0" fillId="0" borderId="9" xfId="0" applyBorder="1" applyAlignment="1">
      <alignment vertical="top"/>
    </xf>
    <xf numFmtId="0" fontId="4" fillId="0" borderId="1" xfId="0" applyFont="1" applyBorder="1" applyAlignment="1">
      <alignment vertical="center"/>
    </xf>
    <xf numFmtId="0" fontId="0" fillId="0" borderId="0" xfId="0"/>
    <xf numFmtId="0" fontId="41" fillId="4" borderId="1" xfId="0" applyFont="1" applyFill="1" applyBorder="1"/>
    <xf numFmtId="0" fontId="41" fillId="10" borderId="1" xfId="0" applyFont="1" applyFill="1" applyBorder="1"/>
    <xf numFmtId="0" fontId="41" fillId="9" borderId="1" xfId="0" applyFont="1" applyFill="1" applyBorder="1"/>
    <xf numFmtId="0" fontId="41" fillId="14" borderId="1" xfId="0" applyFont="1" applyFill="1" applyBorder="1"/>
    <xf numFmtId="0" fontId="41" fillId="0" borderId="1" xfId="0" applyFont="1" applyBorder="1"/>
    <xf numFmtId="0" fontId="41" fillId="0" borderId="1" xfId="0" applyFont="1" applyFill="1" applyBorder="1"/>
    <xf numFmtId="0" fontId="41" fillId="0" borderId="1" xfId="0" applyFont="1" applyBorder="1" applyAlignment="1">
      <alignment vertical="center" wrapText="1"/>
    </xf>
    <xf numFmtId="0" fontId="41" fillId="0" borderId="1" xfId="0" applyFont="1" applyBorder="1" applyAlignment="1">
      <alignment vertical="center"/>
    </xf>
    <xf numFmtId="0" fontId="8" fillId="0" borderId="0" xfId="0" applyFont="1" applyAlignment="1">
      <alignment vertical="center" wrapText="1"/>
    </xf>
    <xf numFmtId="0" fontId="3" fillId="0" borderId="0" xfId="0" applyFont="1"/>
    <xf numFmtId="0" fontId="0" fillId="15" borderId="0" xfId="0" applyFill="1"/>
    <xf numFmtId="0" fontId="3" fillId="15" borderId="0" xfId="0" applyFont="1" applyFill="1"/>
    <xf numFmtId="0" fontId="0" fillId="16" borderId="0" xfId="0" applyFill="1"/>
    <xf numFmtId="0" fontId="0" fillId="17" borderId="0" xfId="0" applyFill="1"/>
    <xf numFmtId="0" fontId="0" fillId="18" borderId="0" xfId="0" applyFill="1"/>
    <xf numFmtId="0" fontId="0" fillId="19" borderId="0" xfId="0" applyFill="1"/>
    <xf numFmtId="0" fontId="3" fillId="17" borderId="0" xfId="0" applyFont="1" applyFill="1"/>
    <xf numFmtId="0" fontId="5" fillId="9" borderId="0" xfId="0" applyFont="1" applyFill="1" applyAlignment="1">
      <alignment horizontal="left" vertical="center"/>
    </xf>
    <xf numFmtId="0" fontId="9" fillId="0" borderId="5" xfId="0" applyFont="1" applyBorder="1" applyAlignment="1">
      <alignment horizontal="left" vertical="center"/>
    </xf>
    <xf numFmtId="0" fontId="9" fillId="0" borderId="6" xfId="0" applyFont="1" applyBorder="1" applyAlignment="1">
      <alignment horizontal="left" vertical="center"/>
    </xf>
    <xf numFmtId="0" fontId="9" fillId="0" borderId="8" xfId="0" applyFont="1" applyBorder="1" applyAlignment="1">
      <alignment horizontal="left" vertical="center"/>
    </xf>
    <xf numFmtId="0" fontId="9" fillId="0" borderId="0" xfId="0" applyFont="1" applyBorder="1" applyAlignment="1">
      <alignment horizontal="left" vertical="center"/>
    </xf>
    <xf numFmtId="0" fontId="5" fillId="0" borderId="1" xfId="0" applyFont="1" applyBorder="1" applyAlignment="1">
      <alignment horizontal="left" vertical="center" wrapText="1"/>
    </xf>
    <xf numFmtId="0" fontId="9" fillId="0" borderId="4" xfId="0" applyFont="1" applyBorder="1" applyAlignment="1">
      <alignment horizontal="left" vertical="center" wrapText="1"/>
    </xf>
    <xf numFmtId="0" fontId="9" fillId="0" borderId="1" xfId="0" applyFont="1" applyBorder="1" applyAlignment="1">
      <alignment horizontal="left" vertical="center" wrapText="1"/>
    </xf>
    <xf numFmtId="0" fontId="9" fillId="0" borderId="9" xfId="0" applyFont="1" applyBorder="1" applyAlignment="1">
      <alignment horizontal="left" vertical="center"/>
    </xf>
    <xf numFmtId="0" fontId="9" fillId="0" borderId="10" xfId="0" applyFont="1" applyBorder="1" applyAlignment="1">
      <alignment horizontal="left" vertical="center"/>
    </xf>
    <xf numFmtId="0" fontId="9" fillId="0" borderId="11" xfId="0" applyFont="1" applyBorder="1" applyAlignment="1">
      <alignment horizontal="left" vertical="center"/>
    </xf>
    <xf numFmtId="0" fontId="9" fillId="0" borderId="12" xfId="0" applyFont="1" applyBorder="1" applyAlignment="1">
      <alignment horizontal="left" vertical="center"/>
    </xf>
    <xf numFmtId="0" fontId="4" fillId="0" borderId="1" xfId="0" applyFont="1" applyBorder="1" applyAlignment="1">
      <alignment horizontal="left" vertical="center"/>
    </xf>
    <xf numFmtId="0" fontId="4" fillId="0" borderId="1" xfId="0" applyFont="1" applyBorder="1" applyAlignment="1">
      <alignment horizontal="left" vertical="center" wrapText="1"/>
    </xf>
    <xf numFmtId="0" fontId="32" fillId="9" borderId="1" xfId="0" applyFont="1" applyFill="1" applyBorder="1" applyAlignment="1">
      <alignment horizontal="left"/>
    </xf>
    <xf numFmtId="0" fontId="4" fillId="11" borderId="1" xfId="0" applyFont="1" applyFill="1" applyBorder="1" applyAlignment="1">
      <alignment horizontal="left" vertical="center"/>
    </xf>
    <xf numFmtId="0" fontId="13" fillId="0" borderId="2" xfId="0" applyFont="1" applyBorder="1" applyAlignment="1">
      <alignment horizontal="left" vertical="center" wrapText="1"/>
    </xf>
    <xf numFmtId="0" fontId="13" fillId="0" borderId="3" xfId="0" applyFont="1" applyBorder="1" applyAlignment="1">
      <alignment horizontal="left" vertical="center" wrapText="1"/>
    </xf>
    <xf numFmtId="0" fontId="13" fillId="0" borderId="4" xfId="0" applyFont="1" applyBorder="1" applyAlignment="1">
      <alignment horizontal="left" vertical="center" wrapText="1"/>
    </xf>
    <xf numFmtId="0" fontId="13" fillId="0" borderId="2" xfId="0" applyFont="1" applyBorder="1" applyAlignment="1">
      <alignment horizontal="left" vertical="center"/>
    </xf>
    <xf numFmtId="0" fontId="13" fillId="0" borderId="3" xfId="0" applyFont="1" applyBorder="1" applyAlignment="1">
      <alignment horizontal="left" vertical="center"/>
    </xf>
    <xf numFmtId="0" fontId="13" fillId="0" borderId="4" xfId="0" applyFont="1" applyBorder="1" applyAlignment="1">
      <alignment horizontal="left" vertical="center"/>
    </xf>
    <xf numFmtId="0" fontId="3" fillId="9" borderId="1" xfId="0" applyFont="1" applyFill="1" applyBorder="1" applyAlignment="1">
      <alignment horizontal="center"/>
    </xf>
    <xf numFmtId="0" fontId="4" fillId="0" borderId="2" xfId="0" applyFont="1" applyBorder="1" applyAlignment="1">
      <alignment horizontal="center" vertical="center"/>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9" borderId="1" xfId="0" applyFont="1" applyFill="1" applyBorder="1" applyAlignment="1">
      <alignment horizontal="left"/>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1" xfId="0" applyFont="1" applyFill="1" applyBorder="1" applyAlignment="1">
      <alignment horizontal="left" vertical="center"/>
    </xf>
    <xf numFmtId="0" fontId="41" fillId="0" borderId="2" xfId="0" applyFont="1" applyBorder="1" applyAlignment="1">
      <alignment horizontal="center" vertical="center" wrapText="1"/>
    </xf>
    <xf numFmtId="0" fontId="41" fillId="0" borderId="3" xfId="0" applyFont="1" applyBorder="1" applyAlignment="1">
      <alignment horizontal="center" vertical="center" wrapText="1"/>
    </xf>
    <xf numFmtId="0" fontId="41" fillId="0" borderId="4" xfId="0" applyFont="1" applyBorder="1" applyAlignment="1">
      <alignment horizontal="center" vertical="center" wrapText="1"/>
    </xf>
    <xf numFmtId="0" fontId="41" fillId="0" borderId="2" xfId="0" applyFont="1" applyBorder="1" applyAlignment="1">
      <alignment horizontal="center" vertical="center"/>
    </xf>
    <xf numFmtId="0" fontId="41" fillId="0" borderId="3" xfId="0" applyFont="1" applyBorder="1" applyAlignment="1">
      <alignment horizontal="center" vertical="center"/>
    </xf>
    <xf numFmtId="0" fontId="41" fillId="0" borderId="4" xfId="0" applyFont="1" applyBorder="1" applyAlignment="1">
      <alignment horizontal="center" vertical="center"/>
    </xf>
    <xf numFmtId="0" fontId="41" fillId="0" borderId="1" xfId="0" applyFont="1" applyFill="1" applyBorder="1" applyAlignment="1">
      <alignment horizontal="center" vertical="center"/>
    </xf>
    <xf numFmtId="0" fontId="41" fillId="0" borderId="1" xfId="0" applyFont="1" applyBorder="1" applyAlignment="1">
      <alignment horizontal="center" vertical="center"/>
    </xf>
    <xf numFmtId="0" fontId="16" fillId="9" borderId="0" xfId="0" applyFont="1" applyFill="1" applyAlignment="1">
      <alignment horizontal="left" vertical="center"/>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7" xfId="0" applyBorder="1" applyAlignment="1">
      <alignment horizontal="center" vertical="top"/>
    </xf>
    <xf numFmtId="0" fontId="0" fillId="0" borderId="9" xfId="0" applyBorder="1" applyAlignment="1">
      <alignment horizontal="center" vertical="top"/>
    </xf>
    <xf numFmtId="0" fontId="0" fillId="0" borderId="4" xfId="0" applyBorder="1" applyAlignment="1">
      <alignment horizontal="center" vertical="center" wrapText="1"/>
    </xf>
    <xf numFmtId="0" fontId="26" fillId="9" borderId="10" xfId="0" applyFont="1" applyFill="1" applyBorder="1" applyAlignment="1">
      <alignment horizontal="left"/>
    </xf>
    <xf numFmtId="0" fontId="26" fillId="9" borderId="11" xfId="0" applyFont="1" applyFill="1" applyBorder="1" applyAlignment="1">
      <alignment horizontal="left"/>
    </xf>
    <xf numFmtId="0" fontId="4" fillId="0" borderId="1" xfId="0" applyFont="1" applyBorder="1" applyAlignment="1">
      <alignment horizontal="center" vertical="top" wrapText="1"/>
    </xf>
    <xf numFmtId="0" fontId="19" fillId="0" borderId="8" xfId="0" applyFont="1" applyBorder="1" applyAlignment="1">
      <alignment horizontal="left" vertical="top" wrapText="1"/>
    </xf>
    <xf numFmtId="0" fontId="19" fillId="0" borderId="0" xfId="0" applyFont="1" applyBorder="1" applyAlignment="1">
      <alignment horizontal="left" vertical="top" wrapText="1"/>
    </xf>
    <xf numFmtId="0" fontId="19" fillId="0" borderId="0" xfId="0" applyFont="1" applyAlignment="1">
      <alignment horizontal="left" vertical="top" wrapText="1"/>
    </xf>
    <xf numFmtId="0" fontId="19" fillId="0" borderId="10" xfId="0" applyFont="1" applyBorder="1" applyAlignment="1">
      <alignment horizontal="left" vertical="top" wrapText="1"/>
    </xf>
    <xf numFmtId="0" fontId="19" fillId="0" borderId="11" xfId="0" applyFont="1" applyBorder="1" applyAlignment="1">
      <alignment horizontal="left" vertical="top" wrapText="1"/>
    </xf>
    <xf numFmtId="0" fontId="4" fillId="0" borderId="1" xfId="0" applyFont="1" applyBorder="1" applyAlignment="1">
      <alignment horizontal="center" vertical="center" wrapText="1"/>
    </xf>
    <xf numFmtId="0" fontId="4" fillId="11" borderId="1" xfId="0" applyFont="1" applyFill="1" applyBorder="1" applyAlignment="1">
      <alignment horizontal="center" vertical="center"/>
    </xf>
    <xf numFmtId="0" fontId="4" fillId="0" borderId="1" xfId="0" applyFont="1" applyFill="1" applyBorder="1" applyAlignment="1">
      <alignment horizontal="center" vertical="top"/>
    </xf>
    <xf numFmtId="0" fontId="4" fillId="0" borderId="1" xfId="0" applyFont="1" applyBorder="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vertical="top" wrapText="1"/>
    </xf>
    <xf numFmtId="0" fontId="3" fillId="17"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r>
              <a:rPr lang="en-US"/>
              <a:t>Fig. 1 a:  Gram-negative bacteria isolated from animal sources in Africa from January 2015-December 2019.</a:t>
            </a:r>
          </a:p>
        </c:rich>
      </c:tx>
      <c:layout>
        <c:manualLayout>
          <c:xMode val="edge"/>
          <c:yMode val="edge"/>
          <c:x val="5.3028370731957195E-2"/>
          <c:y val="8.7815556906209527E-3"/>
        </c:manualLayout>
      </c:layout>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endParaRPr lang="en-US"/>
        </a:p>
      </c:txPr>
    </c:title>
    <c:autoTitleDeleted val="0"/>
    <c:plotArea>
      <c:layout/>
      <c:barChart>
        <c:barDir val="bar"/>
        <c:grouping val="clustered"/>
        <c:varyColors val="0"/>
        <c:ser>
          <c:idx val="0"/>
          <c:order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multiLvlStrRef>
              <c:f>GNB_Isolates!$A$3:$B$36</c:f>
              <c:multiLvlStrCache>
                <c:ptCount val="34"/>
                <c:lvl>
                  <c:pt idx="0">
                    <c:v>A. baumannii </c:v>
                  </c:pt>
                  <c:pt idx="1">
                    <c:v>S. enterica</c:v>
                  </c:pt>
                  <c:pt idx="2">
                    <c:v>E. coli </c:v>
                  </c:pt>
                  <c:pt idx="3">
                    <c:v>C. Jejuni </c:v>
                  </c:pt>
                  <c:pt idx="4">
                    <c:v>C. coli </c:v>
                  </c:pt>
                  <c:pt idx="5">
                    <c:v>S. enterica</c:v>
                  </c:pt>
                  <c:pt idx="6">
                    <c:v>K. pneumoniae</c:v>
                  </c:pt>
                  <c:pt idx="7">
                    <c:v>E. coli</c:v>
                  </c:pt>
                  <c:pt idx="8">
                    <c:v>Citrobacter spp</c:v>
                  </c:pt>
                  <c:pt idx="9">
                    <c:v>Enterobacter spp</c:v>
                  </c:pt>
                  <c:pt idx="10">
                    <c:v>K. oxytoca</c:v>
                  </c:pt>
                  <c:pt idx="11">
                    <c:v>K. pneumoniae</c:v>
                  </c:pt>
                  <c:pt idx="12">
                    <c:v>P. aeruginosa</c:v>
                  </c:pt>
                  <c:pt idx="13">
                    <c:v>Salmonella spp</c:v>
                  </c:pt>
                  <c:pt idx="14">
                    <c:v>E. coli</c:v>
                  </c:pt>
                  <c:pt idx="15">
                    <c:v>Salmonella spp</c:v>
                  </c:pt>
                  <c:pt idx="16">
                    <c:v>A. xylosoxidans </c:v>
                  </c:pt>
                  <c:pt idx="17">
                    <c:v>Providencia spp</c:v>
                  </c:pt>
                  <c:pt idx="18">
                    <c:v>E. coli </c:v>
                  </c:pt>
                  <c:pt idx="19">
                    <c:v>E. coli </c:v>
                  </c:pt>
                  <c:pt idx="20">
                    <c:v>Salmonella spp</c:v>
                  </c:pt>
                  <c:pt idx="21">
                    <c:v>E. coli</c:v>
                  </c:pt>
                  <c:pt idx="22">
                    <c:v>E. coli O157</c:v>
                  </c:pt>
                  <c:pt idx="23">
                    <c:v>S. enterica </c:v>
                  </c:pt>
                  <c:pt idx="24">
                    <c:v>Campylobacter spp</c:v>
                  </c:pt>
                  <c:pt idx="25">
                    <c:v>Salmonella Spp</c:v>
                  </c:pt>
                  <c:pt idx="26">
                    <c:v>Campylobacter spp</c:v>
                  </c:pt>
                  <c:pt idx="27">
                    <c:v>E. coli </c:v>
                  </c:pt>
                  <c:pt idx="28">
                    <c:v>S. Enteritidis</c:v>
                  </c:pt>
                  <c:pt idx="29">
                    <c:v>E. coli</c:v>
                  </c:pt>
                  <c:pt idx="30">
                    <c:v>E. coli</c:v>
                  </c:pt>
                  <c:pt idx="31">
                    <c:v>E. coli</c:v>
                  </c:pt>
                  <c:pt idx="32">
                    <c:v>Salmonella spp</c:v>
                  </c:pt>
                  <c:pt idx="33">
                    <c:v>E. coli</c:v>
                  </c:pt>
                </c:lvl>
                <c:lvl>
                  <c:pt idx="0">
                    <c:v>Algeria </c:v>
                  </c:pt>
                  <c:pt idx="3">
                    <c:v>Botswana</c:v>
                  </c:pt>
                  <c:pt idx="5">
                    <c:v>Burkina-Faso</c:v>
                  </c:pt>
                  <c:pt idx="6">
                    <c:v>Cameroon</c:v>
                  </c:pt>
                  <c:pt idx="7">
                    <c:v>Egypt </c:v>
                  </c:pt>
                  <c:pt idx="14">
                    <c:v>Ethiopia</c:v>
                  </c:pt>
                  <c:pt idx="16">
                    <c:v>Gabon</c:v>
                  </c:pt>
                  <c:pt idx="18">
                    <c:v>Ghana</c:v>
                  </c:pt>
                  <c:pt idx="19">
                    <c:v>Kenya </c:v>
                  </c:pt>
                  <c:pt idx="21">
                    <c:v>Nigeria</c:v>
                  </c:pt>
                  <c:pt idx="22">
                    <c:v>South Africa </c:v>
                  </c:pt>
                  <c:pt idx="26">
                    <c:v>Tanzania</c:v>
                  </c:pt>
                  <c:pt idx="28">
                    <c:v>Tunisia</c:v>
                  </c:pt>
                  <c:pt idx="30">
                    <c:v>Uganda </c:v>
                  </c:pt>
                  <c:pt idx="31">
                    <c:v>Zambia</c:v>
                  </c:pt>
                  <c:pt idx="33">
                    <c:v>Zimbabwe</c:v>
                  </c:pt>
                </c:lvl>
              </c:multiLvlStrCache>
            </c:multiLvlStrRef>
          </c:cat>
          <c:val>
            <c:numRef>
              <c:f>GNB_Isolates!$C$3:$C$36</c:f>
              <c:numCache>
                <c:formatCode>General</c:formatCode>
                <c:ptCount val="34"/>
                <c:pt idx="0">
                  <c:v>2</c:v>
                </c:pt>
                <c:pt idx="1">
                  <c:v>45</c:v>
                </c:pt>
                <c:pt idx="2">
                  <c:v>29</c:v>
                </c:pt>
                <c:pt idx="3">
                  <c:v>43</c:v>
                </c:pt>
                <c:pt idx="4">
                  <c:v>27</c:v>
                </c:pt>
                <c:pt idx="5">
                  <c:v>2</c:v>
                </c:pt>
                <c:pt idx="6">
                  <c:v>158</c:v>
                </c:pt>
                <c:pt idx="7">
                  <c:v>117</c:v>
                </c:pt>
                <c:pt idx="8">
                  <c:v>1</c:v>
                </c:pt>
                <c:pt idx="9">
                  <c:v>21</c:v>
                </c:pt>
                <c:pt idx="10">
                  <c:v>2</c:v>
                </c:pt>
                <c:pt idx="11">
                  <c:v>44</c:v>
                </c:pt>
                <c:pt idx="12">
                  <c:v>45</c:v>
                </c:pt>
                <c:pt idx="13">
                  <c:v>17</c:v>
                </c:pt>
                <c:pt idx="14">
                  <c:v>60</c:v>
                </c:pt>
                <c:pt idx="15">
                  <c:v>84</c:v>
                </c:pt>
                <c:pt idx="16">
                  <c:v>1</c:v>
                </c:pt>
                <c:pt idx="17">
                  <c:v>1</c:v>
                </c:pt>
                <c:pt idx="18">
                  <c:v>153</c:v>
                </c:pt>
                <c:pt idx="19">
                  <c:v>85</c:v>
                </c:pt>
                <c:pt idx="20">
                  <c:v>18</c:v>
                </c:pt>
                <c:pt idx="21">
                  <c:v>114</c:v>
                </c:pt>
                <c:pt idx="22">
                  <c:v>95</c:v>
                </c:pt>
                <c:pt idx="23">
                  <c:v>113</c:v>
                </c:pt>
                <c:pt idx="24">
                  <c:v>78</c:v>
                </c:pt>
                <c:pt idx="25">
                  <c:v>146</c:v>
                </c:pt>
                <c:pt idx="26">
                  <c:v>62</c:v>
                </c:pt>
                <c:pt idx="27">
                  <c:v>203</c:v>
                </c:pt>
                <c:pt idx="28">
                  <c:v>46</c:v>
                </c:pt>
                <c:pt idx="29">
                  <c:v>117</c:v>
                </c:pt>
                <c:pt idx="30">
                  <c:v>134</c:v>
                </c:pt>
                <c:pt idx="31">
                  <c:v>307</c:v>
                </c:pt>
                <c:pt idx="32">
                  <c:v>29</c:v>
                </c:pt>
                <c:pt idx="33">
                  <c:v>152</c:v>
                </c:pt>
              </c:numCache>
            </c:numRef>
          </c:val>
          <c:extLst>
            <c:ext xmlns:c16="http://schemas.microsoft.com/office/drawing/2014/chart" uri="{C3380CC4-5D6E-409C-BE32-E72D297353CC}">
              <c16:uniqueId val="{00000000-C033-4CAC-A2CC-76E013D1839F}"/>
            </c:ext>
          </c:extLst>
        </c:ser>
        <c:dLbls>
          <c:showLegendKey val="0"/>
          <c:showVal val="0"/>
          <c:showCatName val="0"/>
          <c:showSerName val="0"/>
          <c:showPercent val="0"/>
          <c:showBubbleSize val="0"/>
        </c:dLbls>
        <c:gapWidth val="50"/>
        <c:axId val="273779400"/>
        <c:axId val="273781368"/>
      </c:barChart>
      <c:catAx>
        <c:axId val="273779400"/>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1" i="1" u="none" strike="noStrike" kern="1200" baseline="0">
                <a:solidFill>
                  <a:sysClr val="windowText" lastClr="000000"/>
                </a:solidFill>
                <a:latin typeface="+mn-lt"/>
                <a:ea typeface="+mn-ea"/>
                <a:cs typeface="+mn-cs"/>
              </a:defRPr>
            </a:pPr>
            <a:endParaRPr lang="en-US"/>
          </a:p>
        </c:txPr>
        <c:crossAx val="273781368"/>
        <c:crosses val="autoZero"/>
        <c:auto val="1"/>
        <c:lblAlgn val="ctr"/>
        <c:lblOffset val="100"/>
        <c:noMultiLvlLbl val="0"/>
      </c:catAx>
      <c:valAx>
        <c:axId val="273781368"/>
        <c:scaling>
          <c:orientation val="minMax"/>
          <c:max val="310"/>
          <c:min val="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27377940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2060">
          <a:alpha val="87000"/>
        </a:srgb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r>
              <a:rPr lang="en-US"/>
              <a:t>Fig 2a:  Gram-negative bacteria clones isolated from animal sources in Africa from January 2015-December 2019.</a:t>
            </a:r>
          </a:p>
        </c:rich>
      </c:tx>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mn-lt"/>
              <a:ea typeface="+mn-ea"/>
              <a:cs typeface="+mn-cs"/>
            </a:defRPr>
          </a:pPr>
          <a:endParaRPr lang="en-US"/>
        </a:p>
      </c:txPr>
    </c:title>
    <c:autoTitleDeleted val="0"/>
    <c:plotArea>
      <c:layout/>
      <c:barChart>
        <c:barDir val="bar"/>
        <c:grouping val="clustered"/>
        <c:varyColors val="0"/>
        <c:ser>
          <c:idx val="0"/>
          <c:order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multiLvlStrRef>
              <c:f>Clones!$A$3:$B$86</c:f>
              <c:multiLvlStrCache>
                <c:ptCount val="84"/>
                <c:lvl>
                  <c:pt idx="0">
                    <c:v>A. baumannii ST2</c:v>
                  </c:pt>
                  <c:pt idx="1">
                    <c:v>S. enterica ST15 </c:v>
                  </c:pt>
                  <c:pt idx="2">
                    <c:v>S. enterica ST198</c:v>
                  </c:pt>
                  <c:pt idx="3">
                    <c:v>E. coli group A0</c:v>
                  </c:pt>
                  <c:pt idx="4">
                    <c:v>E. coli group A1</c:v>
                  </c:pt>
                  <c:pt idx="5">
                    <c:v>E. coli group B1</c:v>
                  </c:pt>
                  <c:pt idx="6">
                    <c:v>E. coli group D2 </c:v>
                  </c:pt>
                  <c:pt idx="7">
                    <c:v>E. coli group D1</c:v>
                  </c:pt>
                  <c:pt idx="8">
                    <c:v>E. coli group B22 </c:v>
                  </c:pt>
                  <c:pt idx="9">
                    <c:v>C. jejuni ST 5649
 </c:v>
                  </c:pt>
                  <c:pt idx="10">
                    <c:v>C. jejuni ST19 
</c:v>
                  </c:pt>
                  <c:pt idx="11">
                    <c:v>C. jejuni ST583</c:v>
                  </c:pt>
                  <c:pt idx="12">
                    <c:v>C. jejuni ST 658</c:v>
                  </c:pt>
                  <c:pt idx="13">
                    <c:v>C. jejuni ST 8716</c:v>
                  </c:pt>
                  <c:pt idx="14">
                    <c:v>C. jejuni ST440</c:v>
                  </c:pt>
                  <c:pt idx="15">
                    <c:v>C. jejuni ST 881</c:v>
                  </c:pt>
                  <c:pt idx="16">
                    <c:v>C. jejuni ST 1723</c:v>
                  </c:pt>
                  <c:pt idx="17">
                    <c:v>C. jejuni ST 9027</c:v>
                  </c:pt>
                  <c:pt idx="18">
                    <c:v>C. jejuni ST 9024
</c:v>
                  </c:pt>
                  <c:pt idx="19">
                    <c:v>C. coli ST 9025</c:v>
                  </c:pt>
                  <c:pt idx="20">
                    <c:v>C. coli ST 9026</c:v>
                  </c:pt>
                  <c:pt idx="21">
                    <c:v>C. coli ST 828</c:v>
                  </c:pt>
                  <c:pt idx="22">
                    <c:v>C. coli ST 1769</c:v>
                  </c:pt>
                  <c:pt idx="23">
                    <c:v>C. coli ST 8043</c:v>
                  </c:pt>
                  <c:pt idx="24">
                    <c:v>C. coli ST 3241</c:v>
                  </c:pt>
                  <c:pt idx="25">
                    <c:v>C. coli ST 9028</c:v>
                  </c:pt>
                  <c:pt idx="26">
                    <c:v>S. enterica ST313</c:v>
                  </c:pt>
                  <c:pt idx="27">
                    <c:v>K. pneumoniae ST14 </c:v>
                  </c:pt>
                  <c:pt idx="28">
                    <c:v>K. pneumoniae ST39</c:v>
                  </c:pt>
                  <c:pt idx="29">
                    <c:v>K. pneumoniae ST2959</c:v>
                  </c:pt>
                  <c:pt idx="30">
                    <c:v>K. pneumoniae ST2958</c:v>
                  </c:pt>
                  <c:pt idx="31">
                    <c:v>E. coli group A</c:v>
                  </c:pt>
                  <c:pt idx="32">
                    <c:v>E. coli group B1</c:v>
                  </c:pt>
                  <c:pt idx="33">
                    <c:v>E. coli group D</c:v>
                  </c:pt>
                  <c:pt idx="34">
                    <c:v>E. coli group B2</c:v>
                  </c:pt>
                  <c:pt idx="35">
                    <c:v>E. coli ST10</c:v>
                  </c:pt>
                  <c:pt idx="36">
                    <c:v>E. coli ST2461</c:v>
                  </c:pt>
                  <c:pt idx="37">
                    <c:v>E. coli ST 4028</c:v>
                  </c:pt>
                  <c:pt idx="38">
                    <c:v>E. coli ST4120</c:v>
                  </c:pt>
                  <c:pt idx="39">
                    <c:v>E. coli ST38</c:v>
                  </c:pt>
                  <c:pt idx="40">
                    <c:v>E. coli ST205</c:v>
                  </c:pt>
                  <c:pt idx="41">
                    <c:v>E. coli ST156</c:v>
                  </c:pt>
                  <c:pt idx="42">
                    <c:v>E. coli ST4121</c:v>
                  </c:pt>
                  <c:pt idx="43">
                    <c:v>E. coli ST1431</c:v>
                  </c:pt>
                  <c:pt idx="44">
                    <c:v>E. coli ST124</c:v>
                  </c:pt>
                  <c:pt idx="45">
                    <c:v>E. coli ST162</c:v>
                  </c:pt>
                  <c:pt idx="46">
                    <c:v>E. coli ST354 </c:v>
                  </c:pt>
                  <c:pt idx="47">
                    <c:v>E. coli ST155</c:v>
                  </c:pt>
                  <c:pt idx="48">
                    <c:v>E. coli ST1304</c:v>
                  </c:pt>
                  <c:pt idx="49">
                    <c:v>E. coli ST1158</c:v>
                  </c:pt>
                  <c:pt idx="50">
                    <c:v>E. coli ST642</c:v>
                  </c:pt>
                  <c:pt idx="51">
                    <c:v>E. coli ST2167</c:v>
                  </c:pt>
                  <c:pt idx="52">
                    <c:v>E. coli ST542</c:v>
                  </c:pt>
                  <c:pt idx="53">
                    <c:v>E. coli ST212 </c:v>
                  </c:pt>
                  <c:pt idx="54">
                    <c:v>E. coli ST117</c:v>
                  </c:pt>
                  <c:pt idx="55">
                    <c:v>E. coli ST4122</c:v>
                  </c:pt>
                  <c:pt idx="56">
                    <c:v>E. coli ST-69</c:v>
                  </c:pt>
                  <c:pt idx="57">
                    <c:v>E. coli ST 5303</c:v>
                  </c:pt>
                  <c:pt idx="58">
                    <c:v>E. coli ST 452</c:v>
                  </c:pt>
                  <c:pt idx="59">
                    <c:v>E. coli ST 297</c:v>
                  </c:pt>
                  <c:pt idx="60">
                    <c:v>E. coli ST 5307</c:v>
                  </c:pt>
                  <c:pt idx="61">
                    <c:v>E. coli ST 101</c:v>
                  </c:pt>
                  <c:pt idx="62">
                    <c:v>E. coli ST 602</c:v>
                  </c:pt>
                  <c:pt idx="63">
                    <c:v>E. coli ST1147</c:v>
                  </c:pt>
                  <c:pt idx="64">
                    <c:v>E. coli ST58</c:v>
                  </c:pt>
                  <c:pt idx="65">
                    <c:v>E. coli ST4</c:v>
                  </c:pt>
                  <c:pt idx="66">
                    <c:v>E. coli group A</c:v>
                  </c:pt>
                  <c:pt idx="67">
                    <c:v>E. coli group B</c:v>
                  </c:pt>
                  <c:pt idx="68">
                    <c:v>E. coli group C</c:v>
                  </c:pt>
                  <c:pt idx="69">
                    <c:v>E. coli group D</c:v>
                  </c:pt>
                  <c:pt idx="70">
                    <c:v>E. coli group E</c:v>
                  </c:pt>
                  <c:pt idx="71">
                    <c:v>E. coli group F</c:v>
                  </c:pt>
                  <c:pt idx="72">
                    <c:v>E. coli group A0 </c:v>
                  </c:pt>
                  <c:pt idx="73">
                    <c:v>E. coli group A1 </c:v>
                  </c:pt>
                  <c:pt idx="74">
                    <c:v>E. coli group B1</c:v>
                  </c:pt>
                  <c:pt idx="75">
                    <c:v>E. coli group B22</c:v>
                  </c:pt>
                  <c:pt idx="76">
                    <c:v>E. coli group B23</c:v>
                  </c:pt>
                  <c:pt idx="77">
                    <c:v>E. coli group D1</c:v>
                  </c:pt>
                  <c:pt idx="78">
                    <c:v>E. coli group D2</c:v>
                  </c:pt>
                  <c:pt idx="79">
                    <c:v>E. coli group C</c:v>
                  </c:pt>
                  <c:pt idx="80">
                    <c:v>E. coli group D</c:v>
                  </c:pt>
                  <c:pt idx="81">
                    <c:v>E. coli group E</c:v>
                  </c:pt>
                  <c:pt idx="82">
                    <c:v>E. coli group A</c:v>
                  </c:pt>
                  <c:pt idx="83">
                    <c:v>E. coli group B1</c:v>
                  </c:pt>
                </c:lvl>
                <c:lvl>
                  <c:pt idx="0">
                    <c:v>Algeria </c:v>
                  </c:pt>
                  <c:pt idx="9">
                    <c:v>Botswana</c:v>
                  </c:pt>
                  <c:pt idx="26">
                    <c:v>B. Faso</c:v>
                  </c:pt>
                  <c:pt idx="27">
                    <c:v>Cameroon</c:v>
                  </c:pt>
                  <c:pt idx="31">
                    <c:v> Egypt</c:v>
                  </c:pt>
                  <c:pt idx="35">
                    <c:v>Ghana</c:v>
                  </c:pt>
                  <c:pt idx="56">
                    <c:v>Tanzania</c:v>
                  </c:pt>
                  <c:pt idx="65">
                    <c:v>Tunisia</c:v>
                  </c:pt>
                  <c:pt idx="72">
                    <c:v>Uganda</c:v>
                  </c:pt>
                  <c:pt idx="79">
                    <c:v>Zimbabwe</c:v>
                  </c:pt>
                </c:lvl>
              </c:multiLvlStrCache>
            </c:multiLvlStrRef>
          </c:cat>
          <c:val>
            <c:numRef>
              <c:f>Clones!$C$3:$C$86</c:f>
              <c:numCache>
                <c:formatCode>General</c:formatCode>
                <c:ptCount val="84"/>
                <c:pt idx="0">
                  <c:v>2</c:v>
                </c:pt>
                <c:pt idx="1">
                  <c:v>11</c:v>
                </c:pt>
                <c:pt idx="2">
                  <c:v>1</c:v>
                </c:pt>
                <c:pt idx="3">
                  <c:v>8</c:v>
                </c:pt>
                <c:pt idx="4">
                  <c:v>8</c:v>
                </c:pt>
                <c:pt idx="5">
                  <c:v>4</c:v>
                </c:pt>
                <c:pt idx="6">
                  <c:v>4</c:v>
                </c:pt>
                <c:pt idx="7">
                  <c:v>3</c:v>
                </c:pt>
                <c:pt idx="8">
                  <c:v>2</c:v>
                </c:pt>
                <c:pt idx="9">
                  <c:v>3</c:v>
                </c:pt>
                <c:pt idx="10">
                  <c:v>6</c:v>
                </c:pt>
                <c:pt idx="11">
                  <c:v>2</c:v>
                </c:pt>
                <c:pt idx="12">
                  <c:v>6</c:v>
                </c:pt>
                <c:pt idx="13">
                  <c:v>1</c:v>
                </c:pt>
                <c:pt idx="14">
                  <c:v>5</c:v>
                </c:pt>
                <c:pt idx="15">
                  <c:v>3</c:v>
                </c:pt>
                <c:pt idx="16">
                  <c:v>3</c:v>
                </c:pt>
                <c:pt idx="17">
                  <c:v>3</c:v>
                </c:pt>
                <c:pt idx="18">
                  <c:v>4</c:v>
                </c:pt>
                <c:pt idx="19">
                  <c:v>1</c:v>
                </c:pt>
                <c:pt idx="20">
                  <c:v>3</c:v>
                </c:pt>
                <c:pt idx="21">
                  <c:v>10</c:v>
                </c:pt>
                <c:pt idx="22">
                  <c:v>1</c:v>
                </c:pt>
                <c:pt idx="23">
                  <c:v>3</c:v>
                </c:pt>
                <c:pt idx="24">
                  <c:v>3</c:v>
                </c:pt>
                <c:pt idx="25">
                  <c:v>6</c:v>
                </c:pt>
                <c:pt idx="26">
                  <c:v>2</c:v>
                </c:pt>
                <c:pt idx="27">
                  <c:v>1</c:v>
                </c:pt>
                <c:pt idx="28">
                  <c:v>1</c:v>
                </c:pt>
                <c:pt idx="29">
                  <c:v>1</c:v>
                </c:pt>
                <c:pt idx="30">
                  <c:v>1</c:v>
                </c:pt>
                <c:pt idx="31">
                  <c:v>8</c:v>
                </c:pt>
                <c:pt idx="32">
                  <c:v>30</c:v>
                </c:pt>
                <c:pt idx="33">
                  <c:v>19</c:v>
                </c:pt>
                <c:pt idx="34">
                  <c:v>5</c:v>
                </c:pt>
                <c:pt idx="35">
                  <c:v>2</c:v>
                </c:pt>
                <c:pt idx="36">
                  <c:v>1</c:v>
                </c:pt>
                <c:pt idx="37">
                  <c:v>1</c:v>
                </c:pt>
                <c:pt idx="38">
                  <c:v>1</c:v>
                </c:pt>
                <c:pt idx="39">
                  <c:v>4</c:v>
                </c:pt>
                <c:pt idx="40">
                  <c:v>1</c:v>
                </c:pt>
                <c:pt idx="41">
                  <c:v>1</c:v>
                </c:pt>
                <c:pt idx="42">
                  <c:v>1</c:v>
                </c:pt>
                <c:pt idx="43">
                  <c:v>1</c:v>
                </c:pt>
                <c:pt idx="44">
                  <c:v>1</c:v>
                </c:pt>
                <c:pt idx="45">
                  <c:v>1</c:v>
                </c:pt>
                <c:pt idx="46">
                  <c:v>2</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37</c:v>
                </c:pt>
                <c:pt idx="66">
                  <c:v>11</c:v>
                </c:pt>
                <c:pt idx="67">
                  <c:v>1</c:v>
                </c:pt>
                <c:pt idx="68">
                  <c:v>1</c:v>
                </c:pt>
                <c:pt idx="69">
                  <c:v>1</c:v>
                </c:pt>
                <c:pt idx="70">
                  <c:v>1</c:v>
                </c:pt>
                <c:pt idx="71">
                  <c:v>2</c:v>
                </c:pt>
                <c:pt idx="72">
                  <c:v>13</c:v>
                </c:pt>
                <c:pt idx="73">
                  <c:v>56</c:v>
                </c:pt>
                <c:pt idx="74">
                  <c:v>57</c:v>
                </c:pt>
                <c:pt idx="75">
                  <c:v>2</c:v>
                </c:pt>
                <c:pt idx="76">
                  <c:v>4</c:v>
                </c:pt>
                <c:pt idx="77">
                  <c:v>1</c:v>
                </c:pt>
                <c:pt idx="78">
                  <c:v>1</c:v>
                </c:pt>
                <c:pt idx="79">
                  <c:v>3</c:v>
                </c:pt>
                <c:pt idx="80">
                  <c:v>2</c:v>
                </c:pt>
                <c:pt idx="81">
                  <c:v>2</c:v>
                </c:pt>
                <c:pt idx="82">
                  <c:v>9</c:v>
                </c:pt>
                <c:pt idx="83">
                  <c:v>9</c:v>
                </c:pt>
              </c:numCache>
            </c:numRef>
          </c:val>
          <c:extLst>
            <c:ext xmlns:c16="http://schemas.microsoft.com/office/drawing/2014/chart" uri="{C3380CC4-5D6E-409C-BE32-E72D297353CC}">
              <c16:uniqueId val="{00000000-07E6-4237-8838-58B36FDBA145}"/>
            </c:ext>
          </c:extLst>
        </c:ser>
        <c:dLbls>
          <c:showLegendKey val="0"/>
          <c:showVal val="0"/>
          <c:showCatName val="0"/>
          <c:showSerName val="0"/>
          <c:showPercent val="0"/>
          <c:showBubbleSize val="0"/>
        </c:dLbls>
        <c:gapWidth val="50"/>
        <c:axId val="274346120"/>
        <c:axId val="274353664"/>
      </c:barChart>
      <c:catAx>
        <c:axId val="274346120"/>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274353664"/>
        <c:crosses val="autoZero"/>
        <c:auto val="1"/>
        <c:lblAlgn val="ctr"/>
        <c:lblOffset val="100"/>
        <c:noMultiLvlLbl val="0"/>
      </c:catAx>
      <c:valAx>
        <c:axId val="274353664"/>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274346120"/>
        <c:crosses val="autoZero"/>
        <c:crossBetween val="between"/>
        <c:majorUnit val="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70C0">
          <a:alpha val="80000"/>
        </a:srgb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sz="1400" b="1" i="0" u="none" strike="noStrike" baseline="0">
                <a:effectLst/>
              </a:rPr>
              <a:t>ARMs in GNB isolated from animal sources in Africa: January 2015-December 2019.</a:t>
            </a:r>
            <a:endParaRPr lang="en-ZA"/>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multiLvlStrRef>
              <c:f>ARMs!$A$3:$B$115</c:f>
              <c:multiLvlStrCache>
                <c:ptCount val="113"/>
                <c:lvl>
                  <c:pt idx="0">
                    <c:v>blaOXA-23</c:v>
                  </c:pt>
                  <c:pt idx="1">
                    <c:v>blaOXA-51</c:v>
                  </c:pt>
                  <c:pt idx="2">
                    <c:v>aac(6')-Ib</c:v>
                  </c:pt>
                  <c:pt idx="3">
                    <c:v>aac(3')-I</c:v>
                  </c:pt>
                  <c:pt idx="4">
                    <c:v>blaCTX-M-1</c:v>
                  </c:pt>
                  <c:pt idx="5">
                    <c:v>blaTEM </c:v>
                  </c:pt>
                  <c:pt idx="6">
                    <c:v>qnrB72</c:v>
                  </c:pt>
                  <c:pt idx="7">
                    <c:v>qnrS1</c:v>
                  </c:pt>
                  <c:pt idx="8">
                    <c:v>blaOXA-61</c:v>
                  </c:pt>
                  <c:pt idx="9">
                    <c:v>tet(O)</c:v>
                  </c:pt>
                  <c:pt idx="10">
                    <c:v>gyrA-T86I</c:v>
                  </c:pt>
                  <c:pt idx="11">
                    <c:v>aadA1</c:v>
                  </c:pt>
                  <c:pt idx="12">
                    <c:v>strAB</c:v>
                  </c:pt>
                  <c:pt idx="13">
                    <c:v>blaTEM-1B</c:v>
                  </c:pt>
                  <c:pt idx="14">
                    <c:v>catA1</c:v>
                  </c:pt>
                  <c:pt idx="15">
                    <c:v>sul1/2</c:v>
                  </c:pt>
                  <c:pt idx="16">
                    <c:v>tet(B)</c:v>
                  </c:pt>
                  <c:pt idx="17">
                    <c:v>dfrA1</c:v>
                  </c:pt>
                  <c:pt idx="18">
                    <c:v>strAB</c:v>
                  </c:pt>
                  <c:pt idx="19">
                    <c:v>blaTEM-116</c:v>
                  </c:pt>
                  <c:pt idx="20">
                    <c:v>blaSHV-1/27/28</c:v>
                  </c:pt>
                  <c:pt idx="21">
                    <c:v>blaCTX-M-15</c:v>
                  </c:pt>
                  <c:pt idx="22">
                    <c:v>oqxAB</c:v>
                  </c:pt>
                  <c:pt idx="23">
                    <c:v>QnrB1</c:v>
                  </c:pt>
                  <c:pt idx="24">
                    <c:v>fosA</c:v>
                  </c:pt>
                  <c:pt idx="25">
                    <c:v>sul1/2</c:v>
                  </c:pt>
                  <c:pt idx="26">
                    <c:v>tet(A)</c:v>
                  </c:pt>
                  <c:pt idx="27">
                    <c:v>dfrA15 </c:v>
                  </c:pt>
                  <c:pt idx="28">
                    <c:v>aac(3)-IIa</c:v>
                  </c:pt>
                  <c:pt idx="29">
                    <c:v>aadA1</c:v>
                  </c:pt>
                  <c:pt idx="30">
                    <c:v>blaTEM-1B</c:v>
                  </c:pt>
                  <c:pt idx="31">
                    <c:v>blaSCO-1</c:v>
                  </c:pt>
                  <c:pt idx="32">
                    <c:v>catA1</c:v>
                  </c:pt>
                  <c:pt idx="33">
                    <c:v>mph(A)</c:v>
                  </c:pt>
                  <c:pt idx="34">
                    <c:v>aac(6')-Ib-cr</c:v>
                  </c:pt>
                  <c:pt idx="35">
                    <c:v>aadB</c:v>
                  </c:pt>
                  <c:pt idx="36">
                    <c:v>ampC-ACC</c:v>
                  </c:pt>
                  <c:pt idx="37">
                    <c:v>ampC-CIT</c:v>
                  </c:pt>
                  <c:pt idx="38">
                    <c:v>ampC-DHA </c:v>
                  </c:pt>
                  <c:pt idx="39">
                    <c:v>ampC-EBC</c:v>
                  </c:pt>
                  <c:pt idx="40">
                    <c:v>ampC-MOX </c:v>
                  </c:pt>
                  <c:pt idx="41">
                    <c:v>blaCMY-2</c:v>
                  </c:pt>
                  <c:pt idx="42">
                    <c:v>blaCTX-M
</c:v>
                  </c:pt>
                  <c:pt idx="43">
                    <c:v>blaPER-1</c:v>
                  </c:pt>
                  <c:pt idx="44">
                    <c:v>blaPse</c:v>
                  </c:pt>
                  <c:pt idx="45">
                    <c:v>blaSHV</c:v>
                  </c:pt>
                  <c:pt idx="46">
                    <c:v>blaTEM</c:v>
                  </c:pt>
                  <c:pt idx="47">
                    <c:v>catB3</c:v>
                  </c:pt>
                  <c:pt idx="48">
                    <c:v>qepA</c:v>
                  </c:pt>
                  <c:pt idx="49">
                    <c:v>dfrA-1/25</c:v>
                  </c:pt>
                  <c:pt idx="50">
                    <c:v>qnrA/B/S</c:v>
                  </c:pt>
                  <c:pt idx="51">
                    <c:v>sul1</c:v>
                  </c:pt>
                  <c:pt idx="52">
                    <c:v>aac(3')-IV</c:v>
                  </c:pt>
                  <c:pt idx="53">
                    <c:v>blaCMY</c:v>
                  </c:pt>
                  <c:pt idx="54">
                    <c:v>blaCTX-M-15</c:v>
                  </c:pt>
                  <c:pt idx="55">
                    <c:v>blaOXA-10</c:v>
                  </c:pt>
                  <c:pt idx="56">
                    <c:v>blaSHV</c:v>
                  </c:pt>
                  <c:pt idx="57">
                    <c:v>catA1</c:v>
                  </c:pt>
                  <c:pt idx="58">
                    <c:v>blaTEM-1/57</c:v>
                  </c:pt>
                  <c:pt idx="59">
                    <c:v>cmlA</c:v>
                  </c:pt>
                  <c:pt idx="60">
                    <c:v>gyrA-B</c:v>
                  </c:pt>
                  <c:pt idx="61">
                    <c:v>sul1 </c:v>
                  </c:pt>
                  <c:pt idx="62">
                    <c:v>tet(A)</c:v>
                  </c:pt>
                  <c:pt idx="63">
                    <c:v>parC</c:v>
                  </c:pt>
                  <c:pt idx="64">
                    <c:v>tet(B)</c:v>
                  </c:pt>
                  <c:pt idx="65">
                    <c:v>blaCTX-M-1/2/15/61</c:v>
                  </c:pt>
                  <c:pt idx="66">
                    <c:v>blaCIT</c:v>
                  </c:pt>
                  <c:pt idx="67">
                    <c:v>blaTEM</c:v>
                  </c:pt>
                  <c:pt idx="68">
                    <c:v>blaCTX-M</c:v>
                  </c:pt>
                  <c:pt idx="69">
                    <c:v>blaCTX-M</c:v>
                  </c:pt>
                  <c:pt idx="70">
                    <c:v>blaTEM</c:v>
                  </c:pt>
                  <c:pt idx="71">
                    <c:v>(aacC2)a</c:v>
                  </c:pt>
                  <c:pt idx="72">
                    <c:v>(aphA1)a</c:v>
                  </c:pt>
                  <c:pt idx="73">
                    <c:v>aac(3')-IIa</c:v>
                  </c:pt>
                  <c:pt idx="74">
                    <c:v>aadA</c:v>
                  </c:pt>
                  <c:pt idx="75">
                    <c:v>ampC 
</c:v>
                  </c:pt>
                  <c:pt idx="76">
                    <c:v>ant(3')-la</c:v>
                  </c:pt>
                  <c:pt idx="77">
                    <c:v>blaampC</c:v>
                  </c:pt>
                  <c:pt idx="78">
                    <c:v>blaCMY</c:v>
                  </c:pt>
                  <c:pt idx="79">
                    <c:v>aph(3')-Ia</c:v>
                  </c:pt>
                  <c:pt idx="80">
                    <c:v>blaCTX-M</c:v>
                  </c:pt>
                  <c:pt idx="81">
                    <c:v>blaOXA/61</c:v>
                  </c:pt>
                  <c:pt idx="82">
                    <c:v>blaTEM</c:v>
                  </c:pt>
                  <c:pt idx="83">
                    <c:v>blaZ</c:v>
                  </c:pt>
                  <c:pt idx="84">
                    <c:v>cat1/2 </c:v>
                  </c:pt>
                  <c:pt idx="85">
                    <c:v>cmlA1</c:v>
                  </c:pt>
                  <c:pt idx="86">
                    <c:v>gyrA</c:v>
                  </c:pt>
                  <c:pt idx="87">
                    <c:v>pse-1</c:v>
                  </c:pt>
                  <c:pt idx="88">
                    <c:v>str(A)</c:v>
                  </c:pt>
                  <c:pt idx="89">
                    <c:v>sul1/2</c:v>
                  </c:pt>
                  <c:pt idx="90">
                    <c:v>tet(A/B/C/D/K/M/O)</c:v>
                  </c:pt>
                  <c:pt idx="91">
                    <c:v>aph-3-1</c:v>
                  </c:pt>
                  <c:pt idx="92">
                    <c:v>cmeB</c:v>
                  </c:pt>
                  <c:pt idx="93">
                    <c:v>tet(A/W)</c:v>
                  </c:pt>
                  <c:pt idx="94">
                    <c:v>sul1/2</c:v>
                  </c:pt>
                  <c:pt idx="95">
                    <c:v>dfrA1-/7/12/14</c:v>
                  </c:pt>
                  <c:pt idx="96">
                    <c:v>blaTEM-1B/1</c:v>
                  </c:pt>
                  <c:pt idx="97">
                    <c:v>aadA1/2</c:v>
                  </c:pt>
                  <c:pt idx="98">
                    <c:v>blaCTX-M-1</c:v>
                  </c:pt>
                  <c:pt idx="99">
                    <c:v>blaSHV</c:v>
                  </c:pt>
                  <c:pt idx="100">
                    <c:v>qnrB/S</c:v>
                  </c:pt>
                  <c:pt idx="101">
                    <c:v>mcr-1</c:v>
                  </c:pt>
                  <c:pt idx="102">
                    <c:v>strB
</c:v>
                  </c:pt>
                  <c:pt idx="103">
                    <c:v>sul1/2/3</c:v>
                  </c:pt>
                  <c:pt idx="104">
                    <c:v>tet(A/B)</c:v>
                  </c:pt>
                  <c:pt idx="105">
                    <c:v>blaTEM-87</c:v>
                  </c:pt>
                  <c:pt idx="106">
                    <c:v>tet(A/B/C)</c:v>
                  </c:pt>
                  <c:pt idx="107">
                    <c:v>sul1/2</c:v>
                  </c:pt>
                  <c:pt idx="108">
                    <c:v>blaTEM</c:v>
                  </c:pt>
                  <c:pt idx="109">
                    <c:v>blaSHV</c:v>
                  </c:pt>
                  <c:pt idx="110">
                    <c:v>tet(B/C)</c:v>
                  </c:pt>
                  <c:pt idx="111">
                    <c:v>blaTEM-1</c:v>
                  </c:pt>
                  <c:pt idx="112">
                    <c:v>dfrA-1/5/7/14/17</c:v>
                  </c:pt>
                </c:lvl>
                <c:lvl>
                  <c:pt idx="0">
                    <c:v>Algeria</c:v>
                  </c:pt>
                  <c:pt idx="8">
                    <c:v>Botswana</c:v>
                  </c:pt>
                  <c:pt idx="11">
                    <c:v>Burkina-Faso</c:v>
                  </c:pt>
                  <c:pt idx="18">
                    <c:v>Cameroon</c:v>
                  </c:pt>
                  <c:pt idx="34">
                    <c:v>Egypt</c:v>
                  </c:pt>
                  <c:pt idx="52">
                    <c:v>Ethiopia </c:v>
                  </c:pt>
                  <c:pt idx="64">
                    <c:v>Gabon </c:v>
                  </c:pt>
                  <c:pt idx="65">
                    <c:v>Ghana</c:v>
                  </c:pt>
                  <c:pt idx="67">
                    <c:v>Kenya </c:v>
                  </c:pt>
                  <c:pt idx="69">
                    <c:v>Nigeria</c:v>
                  </c:pt>
                  <c:pt idx="71">
                    <c:v>South Africa </c:v>
                  </c:pt>
                  <c:pt idx="92">
                    <c:v>Tanzania</c:v>
                  </c:pt>
                  <c:pt idx="100">
                    <c:v>Tunisia</c:v>
                  </c:pt>
                  <c:pt idx="106">
                    <c:v>Uganda</c:v>
                  </c:pt>
                  <c:pt idx="110">
                    <c:v>Zambia</c:v>
                  </c:pt>
                  <c:pt idx="111">
                    <c:v>Zimbabwe</c:v>
                  </c:pt>
                </c:lvl>
              </c:multiLvlStrCache>
            </c:multiLvlStrRef>
          </c:cat>
          <c:val>
            <c:numRef>
              <c:f>ARMs!$C$3:$C$115</c:f>
              <c:numCache>
                <c:formatCode>General</c:formatCode>
                <c:ptCount val="113"/>
                <c:pt idx="0">
                  <c:v>2</c:v>
                </c:pt>
                <c:pt idx="1">
                  <c:v>2</c:v>
                </c:pt>
                <c:pt idx="2">
                  <c:v>2</c:v>
                </c:pt>
                <c:pt idx="3">
                  <c:v>2</c:v>
                </c:pt>
                <c:pt idx="4">
                  <c:v>11</c:v>
                </c:pt>
                <c:pt idx="5">
                  <c:v>2</c:v>
                </c:pt>
                <c:pt idx="6">
                  <c:v>2</c:v>
                </c:pt>
                <c:pt idx="7">
                  <c:v>1</c:v>
                </c:pt>
                <c:pt idx="8">
                  <c:v>49</c:v>
                </c:pt>
                <c:pt idx="9">
                  <c:v>43</c:v>
                </c:pt>
                <c:pt idx="10">
                  <c:v>33</c:v>
                </c:pt>
                <c:pt idx="11">
                  <c:v>1</c:v>
                </c:pt>
                <c:pt idx="12">
                  <c:v>1</c:v>
                </c:pt>
                <c:pt idx="13">
                  <c:v>1</c:v>
                </c:pt>
                <c:pt idx="14">
                  <c:v>1</c:v>
                </c:pt>
                <c:pt idx="15">
                  <c:v>2</c:v>
                </c:pt>
                <c:pt idx="16">
                  <c:v>1</c:v>
                </c:pt>
                <c:pt idx="17">
                  <c:v>1</c:v>
                </c:pt>
                <c:pt idx="18">
                  <c:v>4</c:v>
                </c:pt>
                <c:pt idx="19">
                  <c:v>1</c:v>
                </c:pt>
                <c:pt idx="20">
                  <c:v>4</c:v>
                </c:pt>
                <c:pt idx="21">
                  <c:v>4</c:v>
                </c:pt>
                <c:pt idx="22">
                  <c:v>4</c:v>
                </c:pt>
                <c:pt idx="23">
                  <c:v>1</c:v>
                </c:pt>
                <c:pt idx="24">
                  <c:v>4</c:v>
                </c:pt>
                <c:pt idx="25">
                  <c:v>7</c:v>
                </c:pt>
                <c:pt idx="26">
                  <c:v>4</c:v>
                </c:pt>
                <c:pt idx="27">
                  <c:v>4</c:v>
                </c:pt>
                <c:pt idx="28">
                  <c:v>3</c:v>
                </c:pt>
                <c:pt idx="29">
                  <c:v>3</c:v>
                </c:pt>
                <c:pt idx="30">
                  <c:v>3</c:v>
                </c:pt>
                <c:pt idx="31">
                  <c:v>2</c:v>
                </c:pt>
                <c:pt idx="32">
                  <c:v>2</c:v>
                </c:pt>
                <c:pt idx="33">
                  <c:v>1</c:v>
                </c:pt>
                <c:pt idx="34">
                  <c:v>1</c:v>
                </c:pt>
                <c:pt idx="35">
                  <c:v>8</c:v>
                </c:pt>
                <c:pt idx="36">
                  <c:v>9</c:v>
                </c:pt>
                <c:pt idx="37">
                  <c:v>3</c:v>
                </c:pt>
                <c:pt idx="38">
                  <c:v>15</c:v>
                </c:pt>
                <c:pt idx="39">
                  <c:v>21</c:v>
                </c:pt>
                <c:pt idx="40">
                  <c:v>18</c:v>
                </c:pt>
                <c:pt idx="41">
                  <c:v>8</c:v>
                </c:pt>
                <c:pt idx="42">
                  <c:v>108</c:v>
                </c:pt>
                <c:pt idx="43">
                  <c:v>6</c:v>
                </c:pt>
                <c:pt idx="44">
                  <c:v>3</c:v>
                </c:pt>
                <c:pt idx="45">
                  <c:v>33</c:v>
                </c:pt>
                <c:pt idx="46">
                  <c:v>79</c:v>
                </c:pt>
                <c:pt idx="47">
                  <c:v>8</c:v>
                </c:pt>
                <c:pt idx="48">
                  <c:v>12</c:v>
                </c:pt>
                <c:pt idx="49">
                  <c:v>6</c:v>
                </c:pt>
                <c:pt idx="50">
                  <c:v>11</c:v>
                </c:pt>
                <c:pt idx="51">
                  <c:v>2</c:v>
                </c:pt>
                <c:pt idx="52">
                  <c:v>9</c:v>
                </c:pt>
                <c:pt idx="53">
                  <c:v>41</c:v>
                </c:pt>
                <c:pt idx="54">
                  <c:v>1</c:v>
                </c:pt>
                <c:pt idx="55">
                  <c:v>1</c:v>
                </c:pt>
                <c:pt idx="56">
                  <c:v>3</c:v>
                </c:pt>
                <c:pt idx="57">
                  <c:v>5</c:v>
                </c:pt>
                <c:pt idx="58">
                  <c:v>34</c:v>
                </c:pt>
                <c:pt idx="59">
                  <c:v>7</c:v>
                </c:pt>
                <c:pt idx="60">
                  <c:v>15</c:v>
                </c:pt>
                <c:pt idx="61">
                  <c:v>34</c:v>
                </c:pt>
                <c:pt idx="62">
                  <c:v>41</c:v>
                </c:pt>
                <c:pt idx="63">
                  <c:v>11</c:v>
                </c:pt>
                <c:pt idx="64">
                  <c:v>1</c:v>
                </c:pt>
                <c:pt idx="65">
                  <c:v>17</c:v>
                </c:pt>
                <c:pt idx="66">
                  <c:v>8</c:v>
                </c:pt>
                <c:pt idx="67">
                  <c:v>25</c:v>
                </c:pt>
                <c:pt idx="68">
                  <c:v>10</c:v>
                </c:pt>
                <c:pt idx="69">
                  <c:v>51</c:v>
                </c:pt>
                <c:pt idx="70">
                  <c:v>48</c:v>
                </c:pt>
                <c:pt idx="71">
                  <c:v>6</c:v>
                </c:pt>
                <c:pt idx="72">
                  <c:v>21</c:v>
                </c:pt>
                <c:pt idx="73">
                  <c:v>6</c:v>
                </c:pt>
                <c:pt idx="74">
                  <c:v>46</c:v>
                </c:pt>
                <c:pt idx="75">
                  <c:v>6</c:v>
                </c:pt>
                <c:pt idx="76">
                  <c:v>33</c:v>
                </c:pt>
                <c:pt idx="77">
                  <c:v>86</c:v>
                </c:pt>
                <c:pt idx="78">
                  <c:v>67</c:v>
                </c:pt>
                <c:pt idx="79">
                  <c:v>19</c:v>
                </c:pt>
                <c:pt idx="80">
                  <c:v>62</c:v>
                </c:pt>
                <c:pt idx="81">
                  <c:v>24</c:v>
                </c:pt>
                <c:pt idx="82">
                  <c:v>68</c:v>
                </c:pt>
                <c:pt idx="83">
                  <c:v>7</c:v>
                </c:pt>
                <c:pt idx="84">
                  <c:v>40</c:v>
                </c:pt>
                <c:pt idx="85">
                  <c:v>10</c:v>
                </c:pt>
                <c:pt idx="86">
                  <c:v>52</c:v>
                </c:pt>
                <c:pt idx="87">
                  <c:v>57</c:v>
                </c:pt>
                <c:pt idx="88">
                  <c:v>79</c:v>
                </c:pt>
                <c:pt idx="89">
                  <c:v>135</c:v>
                </c:pt>
                <c:pt idx="90">
                  <c:v>352</c:v>
                </c:pt>
                <c:pt idx="91">
                  <c:v>2</c:v>
                </c:pt>
                <c:pt idx="92">
                  <c:v>15</c:v>
                </c:pt>
                <c:pt idx="93">
                  <c:v>6</c:v>
                </c:pt>
                <c:pt idx="94">
                  <c:v>9</c:v>
                </c:pt>
                <c:pt idx="95">
                  <c:v>6</c:v>
                </c:pt>
                <c:pt idx="96">
                  <c:v>6</c:v>
                </c:pt>
                <c:pt idx="97">
                  <c:v>3</c:v>
                </c:pt>
                <c:pt idx="98">
                  <c:v>53</c:v>
                </c:pt>
                <c:pt idx="99">
                  <c:v>1</c:v>
                </c:pt>
                <c:pt idx="100">
                  <c:v>11</c:v>
                </c:pt>
                <c:pt idx="101">
                  <c:v>37</c:v>
                </c:pt>
                <c:pt idx="102">
                  <c:v>1</c:v>
                </c:pt>
                <c:pt idx="103">
                  <c:v>19</c:v>
                </c:pt>
                <c:pt idx="104">
                  <c:v>127</c:v>
                </c:pt>
                <c:pt idx="105">
                  <c:v>50</c:v>
                </c:pt>
                <c:pt idx="106">
                  <c:v>27</c:v>
                </c:pt>
                <c:pt idx="107">
                  <c:v>97</c:v>
                </c:pt>
                <c:pt idx="108">
                  <c:v>25</c:v>
                </c:pt>
                <c:pt idx="109">
                  <c:v>24</c:v>
                </c:pt>
                <c:pt idx="110">
                  <c:v>8</c:v>
                </c:pt>
                <c:pt idx="111">
                  <c:v>16</c:v>
                </c:pt>
                <c:pt idx="112">
                  <c:v>18</c:v>
                </c:pt>
              </c:numCache>
            </c:numRef>
          </c:val>
          <c:extLst>
            <c:ext xmlns:c16="http://schemas.microsoft.com/office/drawing/2014/chart" uri="{C3380CC4-5D6E-409C-BE32-E72D297353CC}">
              <c16:uniqueId val="{00000000-3AF7-495D-BBAA-1A3D7C6F2ADC}"/>
            </c:ext>
          </c:extLst>
        </c:ser>
        <c:dLbls>
          <c:showLegendKey val="0"/>
          <c:showVal val="0"/>
          <c:showCatName val="0"/>
          <c:showSerName val="0"/>
          <c:showPercent val="0"/>
          <c:showBubbleSize val="0"/>
        </c:dLbls>
        <c:gapWidth val="219"/>
        <c:overlap val="-27"/>
        <c:axId val="782478303"/>
        <c:axId val="10859247"/>
      </c:barChart>
      <c:catAx>
        <c:axId val="782478303"/>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10859247"/>
        <c:crosses val="autoZero"/>
        <c:auto val="1"/>
        <c:lblAlgn val="ctr"/>
        <c:lblOffset val="100"/>
        <c:noMultiLvlLbl val="0"/>
      </c:catAx>
      <c:valAx>
        <c:axId val="1085924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782478303"/>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6"/>
    </mc:Choice>
    <mc:Fallback>
      <c:style val="6"/>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t>Fig 4a:  MGEs found from Gram-negative bacteria isolated from animal sources in Africa from January 2015-December 2019.</a:t>
            </a:r>
          </a:p>
        </c:rich>
      </c:tx>
      <c:layout>
        <c:manualLayout>
          <c:xMode val="edge"/>
          <c:yMode val="edge"/>
          <c:x val="0.19879141449917084"/>
          <c:y val="9.5957760451651272E-3"/>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0.22369716847803314"/>
          <c:y val="7.5362306099753418E-2"/>
          <c:w val="0.74619155914654356"/>
          <c:h val="0.84757377003997847"/>
        </c:manualLayout>
      </c:layout>
      <c:barChart>
        <c:barDir val="bar"/>
        <c:grouping val="clustered"/>
        <c:varyColors val="0"/>
        <c:ser>
          <c:idx val="0"/>
          <c:order val="0"/>
          <c:spPr>
            <a:solidFill>
              <a:schemeClr val="accent4"/>
            </a:solidFill>
            <a:ln>
              <a:noFill/>
            </a:ln>
            <a:effectLst/>
          </c:spPr>
          <c:invertIfNegative val="0"/>
          <c:dLbls>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multiLvlStrRef>
              <c:f>MGEs!$A$3:$B$20</c:f>
              <c:multiLvlStrCache>
                <c:ptCount val="18"/>
                <c:lvl>
                  <c:pt idx="0">
                    <c:v>Tn2006</c:v>
                  </c:pt>
                  <c:pt idx="1">
                    <c:v>ColRNAI</c:v>
                  </c:pt>
                  <c:pt idx="2">
                    <c:v>IncFIB(K)</c:v>
                  </c:pt>
                  <c:pt idx="3">
                    <c:v>IncFIA(HI1)</c:v>
                  </c:pt>
                  <c:pt idx="4">
                    <c:v> IncY</c:v>
                  </c:pt>
                  <c:pt idx="5">
                    <c:v>IncFII(K)</c:v>
                  </c:pt>
                  <c:pt idx="6">
                    <c:v>IncR</c:v>
                  </c:pt>
                  <c:pt idx="7">
                    <c:v>ColE10</c:v>
                  </c:pt>
                  <c:pt idx="8">
                    <c:v>FIA(pBK30683)</c:v>
                  </c:pt>
                  <c:pt idx="9">
                    <c:v>Int1 </c:v>
                  </c:pt>
                  <c:pt idx="10">
                    <c:v>Int1 </c:v>
                  </c:pt>
                  <c:pt idx="11">
                    <c:v>IncFIB</c:v>
                  </c:pt>
                  <c:pt idx="12">
                    <c:v>ColRNAI</c:v>
                  </c:pt>
                  <c:pt idx="13">
                    <c:v> IncFIA</c:v>
                  </c:pt>
                  <c:pt idx="14">
                    <c:v>IncFII</c:v>
                  </c:pt>
                  <c:pt idx="15">
                    <c:v>IncHI2</c:v>
                  </c:pt>
                  <c:pt idx="16">
                    <c:v>Int1</c:v>
                  </c:pt>
                  <c:pt idx="17">
                    <c:v> Int2</c:v>
                  </c:pt>
                </c:lvl>
                <c:lvl>
                  <c:pt idx="0">
                    <c:v>Algeria</c:v>
                  </c:pt>
                  <c:pt idx="1">
                    <c:v>Cameroon</c:v>
                  </c:pt>
                  <c:pt idx="9">
                    <c:v>Egypt  </c:v>
                  </c:pt>
                  <c:pt idx="10">
                    <c:v>Kenya </c:v>
                  </c:pt>
                  <c:pt idx="11">
                    <c:v>Tanzania </c:v>
                  </c:pt>
                  <c:pt idx="15">
                    <c:v>Tunisia</c:v>
                  </c:pt>
                </c:lvl>
              </c:multiLvlStrCache>
            </c:multiLvlStrRef>
          </c:cat>
          <c:val>
            <c:numRef>
              <c:f>MGEs!$C$3:$C$20</c:f>
              <c:numCache>
                <c:formatCode>General</c:formatCode>
                <c:ptCount val="18"/>
                <c:pt idx="0">
                  <c:v>2</c:v>
                </c:pt>
                <c:pt idx="1">
                  <c:v>4</c:v>
                </c:pt>
                <c:pt idx="2">
                  <c:v>4</c:v>
                </c:pt>
                <c:pt idx="3">
                  <c:v>1</c:v>
                </c:pt>
                <c:pt idx="4">
                  <c:v>1</c:v>
                </c:pt>
                <c:pt idx="5">
                  <c:v>1</c:v>
                </c:pt>
                <c:pt idx="6">
                  <c:v>1</c:v>
                </c:pt>
                <c:pt idx="7">
                  <c:v>1</c:v>
                </c:pt>
                <c:pt idx="8">
                  <c:v>1</c:v>
                </c:pt>
                <c:pt idx="9">
                  <c:v>33</c:v>
                </c:pt>
                <c:pt idx="10">
                  <c:v>14</c:v>
                </c:pt>
                <c:pt idx="11">
                  <c:v>10</c:v>
                </c:pt>
                <c:pt idx="12">
                  <c:v>7</c:v>
                </c:pt>
                <c:pt idx="13">
                  <c:v>5</c:v>
                </c:pt>
                <c:pt idx="14">
                  <c:v>4</c:v>
                </c:pt>
                <c:pt idx="15">
                  <c:v>37</c:v>
                </c:pt>
                <c:pt idx="16">
                  <c:v>1</c:v>
                </c:pt>
                <c:pt idx="17">
                  <c:v>10</c:v>
                </c:pt>
              </c:numCache>
            </c:numRef>
          </c:val>
          <c:extLst>
            <c:ext xmlns:c16="http://schemas.microsoft.com/office/drawing/2014/chart" uri="{C3380CC4-5D6E-409C-BE32-E72D297353CC}">
              <c16:uniqueId val="{00000000-AE90-4570-92EC-040F3C452BD7}"/>
            </c:ext>
          </c:extLst>
        </c:ser>
        <c:dLbls>
          <c:dLblPos val="outEnd"/>
          <c:showLegendKey val="0"/>
          <c:showVal val="1"/>
          <c:showCatName val="0"/>
          <c:showSerName val="0"/>
          <c:showPercent val="0"/>
          <c:showBubbleSize val="0"/>
        </c:dLbls>
        <c:gapWidth val="52"/>
        <c:axId val="331406304"/>
        <c:axId val="331406632"/>
      </c:barChart>
      <c:catAx>
        <c:axId val="33140630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31406632"/>
        <c:crosses val="autoZero"/>
        <c:auto val="1"/>
        <c:lblAlgn val="ctr"/>
        <c:lblOffset val="100"/>
        <c:noMultiLvlLbl val="0"/>
      </c:catAx>
      <c:valAx>
        <c:axId val="331406632"/>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314063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rgbClr val="0070C0">
          <a:alpha val="80000"/>
        </a:srgb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ZA"/>
              <a:t>MGEs &amp; ARGs foun</a:t>
            </a:r>
            <a:r>
              <a:rPr lang="en-ZA" baseline="0"/>
              <a:t>d in GNB from animal sources in Africa: 2005-2019</a:t>
            </a:r>
            <a:endParaRPr lang="en-ZA"/>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multiLvlStrRef>
              <c:f>'MGEs v AMRs'!$A$3:$C$47</c:f>
              <c:multiLvlStrCache>
                <c:ptCount val="45"/>
                <c:lvl>
                  <c:pt idx="0">
                    <c:v>blaOXA-23</c:v>
                  </c:pt>
                  <c:pt idx="1">
                    <c:v>blaOXA-51</c:v>
                  </c:pt>
                  <c:pt idx="2">
                    <c:v>aac(6')-Ib</c:v>
                  </c:pt>
                  <c:pt idx="3">
                    <c:v> aac(3')-I</c:v>
                  </c:pt>
                  <c:pt idx="4">
                    <c:v>strAB</c:v>
                  </c:pt>
                  <c:pt idx="5">
                    <c:v>blaTEM-116 </c:v>
                  </c:pt>
                  <c:pt idx="6">
                    <c:v>blaSHV-28</c:v>
                  </c:pt>
                  <c:pt idx="7">
                    <c:v>blaCTX-M-15 </c:v>
                  </c:pt>
                  <c:pt idx="8">
                    <c:v>oqxAB</c:v>
                  </c:pt>
                  <c:pt idx="9">
                    <c:v>QnrB1</c:v>
                  </c:pt>
                  <c:pt idx="10">
                    <c:v>fosA</c:v>
                  </c:pt>
                  <c:pt idx="11">
                    <c:v>sul1/2</c:v>
                  </c:pt>
                  <c:pt idx="12">
                    <c:v>tet(A) </c:v>
                  </c:pt>
                  <c:pt idx="13">
                    <c:v>dfrA15</c:v>
                  </c:pt>
                  <c:pt idx="14">
                    <c:v>aac(3')-IIa </c:v>
                  </c:pt>
                  <c:pt idx="15">
                    <c:v>aadA1</c:v>
                  </c:pt>
                  <c:pt idx="16">
                    <c:v>blaTEM-1B</c:v>
                  </c:pt>
                  <c:pt idx="17">
                    <c:v>blaSHV-27</c:v>
                  </c:pt>
                  <c:pt idx="18">
                    <c:v>blaSCO-1 </c:v>
                  </c:pt>
                  <c:pt idx="19">
                    <c:v>catA1</c:v>
                  </c:pt>
                  <c:pt idx="20">
                    <c:v>blaSHV-1 </c:v>
                  </c:pt>
                  <c:pt idx="21">
                    <c:v>mph(A)</c:v>
                  </c:pt>
                  <c:pt idx="22">
                    <c:v>blaTEM</c:v>
                  </c:pt>
                  <c:pt idx="23">
                    <c:v>blaSHV-12</c:v>
                  </c:pt>
                  <c:pt idx="24">
                    <c:v>blaCTX-M-14 </c:v>
                  </c:pt>
                  <c:pt idx="25">
                    <c:v>blaCMY-2</c:v>
                  </c:pt>
                  <c:pt idx="26">
                    <c:v>sul1</c:v>
                  </c:pt>
                  <c:pt idx="27">
                    <c:v>dfrA1/25</c:v>
                  </c:pt>
                  <c:pt idx="28">
                    <c:v>blaPse</c:v>
                  </c:pt>
                  <c:pt idx="29">
                    <c:v>aadB</c:v>
                  </c:pt>
                  <c:pt idx="30">
                    <c:v>catB3 </c:v>
                  </c:pt>
                  <c:pt idx="31">
                    <c:v>blaTEM</c:v>
                  </c:pt>
                  <c:pt idx="32">
                    <c:v>blaCTX-M</c:v>
                  </c:pt>
                  <c:pt idx="33">
                    <c:v>sul1/2</c:v>
                  </c:pt>
                  <c:pt idx="34">
                    <c:v>dfrA</c:v>
                  </c:pt>
                  <c:pt idx="35">
                    <c:v>tet(A)</c:v>
                  </c:pt>
                  <c:pt idx="36">
                    <c:v>blaTEM-1B</c:v>
                  </c:pt>
                  <c:pt idx="37">
                    <c:v>blaTEM-1A</c:v>
                  </c:pt>
                  <c:pt idx="38">
                    <c:v>aadA1/2</c:v>
                  </c:pt>
                  <c:pt idx="39">
                    <c:v>blaCTX-M-1 </c:v>
                  </c:pt>
                  <c:pt idx="40">
                    <c:v>mcr-1</c:v>
                  </c:pt>
                  <c:pt idx="41">
                    <c:v>blaTEM-1</c:v>
                  </c:pt>
                  <c:pt idx="42">
                    <c:v>sul1/2/3</c:v>
                  </c:pt>
                  <c:pt idx="43">
                    <c:v>qnrB1/S1</c:v>
                  </c:pt>
                  <c:pt idx="44">
                    <c:v>tet(A/B)</c:v>
                  </c:pt>
                </c:lvl>
                <c:lvl>
                  <c:pt idx="0">
                    <c:v>Tn2006</c:v>
                  </c:pt>
                  <c:pt idx="4">
                    <c:v>ColRNAI, IncFIB(K), IncFIA(HI1), IncY, IncFII(K), IncR, ColE10, FIA(pBK30683)</c:v>
                  </c:pt>
                  <c:pt idx="22">
                    <c:v>Int1 </c:v>
                  </c:pt>
                  <c:pt idx="31">
                    <c:v>Int1 </c:v>
                  </c:pt>
                  <c:pt idx="33">
                    <c:v>IncFIB, ColRNAI, IncFIA, IncFII</c:v>
                  </c:pt>
                  <c:pt idx="39">
                    <c:v>IncHI2, Int1, Int2 </c:v>
                  </c:pt>
                </c:lvl>
                <c:lvl>
                  <c:pt idx="0">
                    <c:v>Algeria</c:v>
                  </c:pt>
                  <c:pt idx="4">
                    <c:v>Cameroon </c:v>
                  </c:pt>
                  <c:pt idx="22">
                    <c:v>Egypt</c:v>
                  </c:pt>
                  <c:pt idx="31">
                    <c:v>Kenya</c:v>
                  </c:pt>
                  <c:pt idx="33">
                    <c:v>Tanzania</c:v>
                  </c:pt>
                  <c:pt idx="39">
                    <c:v>Tunisia</c:v>
                  </c:pt>
                </c:lvl>
              </c:multiLvlStrCache>
            </c:multiLvlStrRef>
          </c:cat>
          <c:val>
            <c:numRef>
              <c:f>'MGEs v AMRs'!$D$3:$D$47</c:f>
              <c:numCache>
                <c:formatCode>General</c:formatCode>
                <c:ptCount val="45"/>
                <c:pt idx="0">
                  <c:v>2</c:v>
                </c:pt>
                <c:pt idx="1">
                  <c:v>2</c:v>
                </c:pt>
                <c:pt idx="2">
                  <c:v>2</c:v>
                </c:pt>
                <c:pt idx="3">
                  <c:v>2</c:v>
                </c:pt>
                <c:pt idx="4">
                  <c:v>4</c:v>
                </c:pt>
                <c:pt idx="5">
                  <c:v>1</c:v>
                </c:pt>
                <c:pt idx="6">
                  <c:v>4</c:v>
                </c:pt>
                <c:pt idx="7">
                  <c:v>4</c:v>
                </c:pt>
                <c:pt idx="8">
                  <c:v>4</c:v>
                </c:pt>
                <c:pt idx="9">
                  <c:v>1</c:v>
                </c:pt>
                <c:pt idx="10">
                  <c:v>4</c:v>
                </c:pt>
                <c:pt idx="11">
                  <c:v>7</c:v>
                </c:pt>
                <c:pt idx="12">
                  <c:v>4</c:v>
                </c:pt>
                <c:pt idx="13">
                  <c:v>4</c:v>
                </c:pt>
                <c:pt idx="14">
                  <c:v>3</c:v>
                </c:pt>
                <c:pt idx="15">
                  <c:v>3</c:v>
                </c:pt>
                <c:pt idx="16">
                  <c:v>3</c:v>
                </c:pt>
                <c:pt idx="17">
                  <c:v>2</c:v>
                </c:pt>
                <c:pt idx="18">
                  <c:v>2</c:v>
                </c:pt>
                <c:pt idx="19">
                  <c:v>2</c:v>
                </c:pt>
                <c:pt idx="20">
                  <c:v>1</c:v>
                </c:pt>
                <c:pt idx="21">
                  <c:v>1</c:v>
                </c:pt>
                <c:pt idx="22">
                  <c:v>12</c:v>
                </c:pt>
                <c:pt idx="23">
                  <c:v>1</c:v>
                </c:pt>
                <c:pt idx="24">
                  <c:v>2</c:v>
                </c:pt>
                <c:pt idx="25">
                  <c:v>8</c:v>
                </c:pt>
                <c:pt idx="26">
                  <c:v>2</c:v>
                </c:pt>
                <c:pt idx="27">
                  <c:v>6</c:v>
                </c:pt>
                <c:pt idx="28">
                  <c:v>3</c:v>
                </c:pt>
                <c:pt idx="29">
                  <c:v>8</c:v>
                </c:pt>
                <c:pt idx="30">
                  <c:v>8</c:v>
                </c:pt>
                <c:pt idx="31">
                  <c:v>25</c:v>
                </c:pt>
                <c:pt idx="32">
                  <c:v>10</c:v>
                </c:pt>
                <c:pt idx="33">
                  <c:v>8</c:v>
                </c:pt>
                <c:pt idx="34">
                  <c:v>4</c:v>
                </c:pt>
                <c:pt idx="35">
                  <c:v>5</c:v>
                </c:pt>
                <c:pt idx="36">
                  <c:v>3</c:v>
                </c:pt>
                <c:pt idx="37">
                  <c:v>1</c:v>
                </c:pt>
                <c:pt idx="38">
                  <c:v>3</c:v>
                </c:pt>
                <c:pt idx="39">
                  <c:v>53</c:v>
                </c:pt>
                <c:pt idx="40">
                  <c:v>37</c:v>
                </c:pt>
                <c:pt idx="41">
                  <c:v>1</c:v>
                </c:pt>
                <c:pt idx="42">
                  <c:v>17</c:v>
                </c:pt>
                <c:pt idx="43">
                  <c:v>10</c:v>
                </c:pt>
                <c:pt idx="44">
                  <c:v>12</c:v>
                </c:pt>
              </c:numCache>
            </c:numRef>
          </c:val>
          <c:extLst>
            <c:ext xmlns:c16="http://schemas.microsoft.com/office/drawing/2014/chart" uri="{C3380CC4-5D6E-409C-BE32-E72D297353CC}">
              <c16:uniqueId val="{00000000-FB1E-4DD3-8BFA-5358568690F2}"/>
            </c:ext>
          </c:extLst>
        </c:ser>
        <c:dLbls>
          <c:showLegendKey val="0"/>
          <c:showVal val="0"/>
          <c:showCatName val="0"/>
          <c:showSerName val="0"/>
          <c:showPercent val="0"/>
          <c:showBubbleSize val="0"/>
        </c:dLbls>
        <c:gapWidth val="219"/>
        <c:overlap val="-27"/>
        <c:axId val="111014079"/>
        <c:axId val="1879939951"/>
      </c:barChart>
      <c:catAx>
        <c:axId val="11101407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1879939951"/>
        <c:crosses val="autoZero"/>
        <c:auto val="1"/>
        <c:lblAlgn val="ctr"/>
        <c:lblOffset val="100"/>
        <c:noMultiLvlLbl val="0"/>
      </c:catAx>
      <c:valAx>
        <c:axId val="187993995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11101407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t>Frequency distribution of GNB species, ARGs and MGEs among isolates from animals sources in Africa, January 2015-December 2019.</a:t>
            </a:r>
            <a:endParaRPr lang="en-ZA"/>
          </a:p>
        </c:rich>
      </c:tx>
      <c:layout>
        <c:manualLayout>
          <c:xMode val="edge"/>
          <c:yMode val="edge"/>
          <c:x val="9.8668160318645753E-2"/>
          <c:y val="1.2345679012345678E-2"/>
        </c:manualLayout>
      </c:layout>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multiLvlStrRef>
              <c:f>'GNB,ARM, MGEs'!$A$3:$B$68</c:f>
              <c:multiLvlStrCache>
                <c:ptCount val="66"/>
                <c:lvl>
                  <c:pt idx="0">
                    <c:v>A. baumannii </c:v>
                  </c:pt>
                  <c:pt idx="1">
                    <c:v>Achromobacter Xylosoxidans </c:v>
                  </c:pt>
                  <c:pt idx="2">
                    <c:v>C. Jejuni </c:v>
                  </c:pt>
                  <c:pt idx="3">
                    <c:v>C.coli </c:v>
                  </c:pt>
                  <c:pt idx="4">
                    <c:v>Campylobacter spp</c:v>
                  </c:pt>
                  <c:pt idx="5">
                    <c:v>Citrobacter spp</c:v>
                  </c:pt>
                  <c:pt idx="6">
                    <c:v>E.coli</c:v>
                  </c:pt>
                  <c:pt idx="7">
                    <c:v>Enterobacter spp</c:v>
                  </c:pt>
                  <c:pt idx="8">
                    <c:v>K. oxytoca</c:v>
                  </c:pt>
                  <c:pt idx="9">
                    <c:v>K.pneumoniae</c:v>
                  </c:pt>
                  <c:pt idx="10">
                    <c:v>P.aeruginosa</c:v>
                  </c:pt>
                  <c:pt idx="11">
                    <c:v>Providencia spp</c:v>
                  </c:pt>
                  <c:pt idx="12">
                    <c:v>Salmonella enterica</c:v>
                  </c:pt>
                  <c:pt idx="13">
                    <c:v>S. Enteritidis</c:v>
                  </c:pt>
                  <c:pt idx="14">
                    <c:v>aacC2</c:v>
                  </c:pt>
                  <c:pt idx="15">
                    <c:v>aphA1</c:v>
                  </c:pt>
                  <c:pt idx="16">
                    <c:v>aac(3')-Iia/IV/I</c:v>
                  </c:pt>
                  <c:pt idx="17">
                    <c:v>aac(6')-Ib-cr/Ib</c:v>
                  </c:pt>
                  <c:pt idx="18">
                    <c:v>aadA1/2</c:v>
                  </c:pt>
                  <c:pt idx="19">
                    <c:v>aadB</c:v>
                  </c:pt>
                  <c:pt idx="20">
                    <c:v>ampC 
</c:v>
                  </c:pt>
                  <c:pt idx="21">
                    <c:v>ampC-ACC</c:v>
                  </c:pt>
                  <c:pt idx="22">
                    <c:v>ampC-CIT</c:v>
                  </c:pt>
                  <c:pt idx="23">
                    <c:v>ampC-DHA </c:v>
                  </c:pt>
                  <c:pt idx="24">
                    <c:v>ampC-EBC</c:v>
                  </c:pt>
                  <c:pt idx="25">
                    <c:v>ampC-MOX </c:v>
                  </c:pt>
                  <c:pt idx="26">
                    <c:v>ant (3”)-la</c:v>
                  </c:pt>
                  <c:pt idx="27">
                    <c:v>aph(3')-Ia</c:v>
                  </c:pt>
                  <c:pt idx="28">
                    <c:v>blaCIT</c:v>
                  </c:pt>
                  <c:pt idx="29">
                    <c:v>aph-3-1</c:v>
                  </c:pt>
                  <c:pt idx="30">
                    <c:v>blaCMY-1/2</c:v>
                  </c:pt>
                  <c:pt idx="31">
                    <c:v>blaCTX-M</c:v>
                  </c:pt>
                  <c:pt idx="32">
                    <c:v>blaOXA-23/51/61</c:v>
                  </c:pt>
                  <c:pt idx="33">
                    <c:v>blaOXA-/10</c:v>
                  </c:pt>
                  <c:pt idx="34">
                    <c:v>blaSCO-1</c:v>
                  </c:pt>
                  <c:pt idx="35">
                    <c:v>blaPER-1</c:v>
                  </c:pt>
                  <c:pt idx="36">
                    <c:v>blaPse</c:v>
                  </c:pt>
                  <c:pt idx="37">
                    <c:v>blaSHV</c:v>
                  </c:pt>
                  <c:pt idx="38">
                    <c:v>blaTEM</c:v>
                  </c:pt>
                  <c:pt idx="39">
                    <c:v>blaZ</c:v>
                  </c:pt>
                  <c:pt idx="40">
                    <c:v>cat1/2/A1/B3</c:v>
                  </c:pt>
                  <c:pt idx="41">
                    <c:v>cmeB</c:v>
                  </c:pt>
                  <c:pt idx="42">
                    <c:v>dfrA1</c:v>
                  </c:pt>
                  <c:pt idx="43">
                    <c:v>cmlA</c:v>
                  </c:pt>
                  <c:pt idx="44">
                    <c:v>dfrA</c:v>
                  </c:pt>
                  <c:pt idx="45">
                    <c:v>gyrA (T86I)</c:v>
                  </c:pt>
                  <c:pt idx="46">
                    <c:v>fosA</c:v>
                  </c:pt>
                  <c:pt idx="47">
                    <c:v>gyrB</c:v>
                  </c:pt>
                  <c:pt idx="48">
                    <c:v>mph(A)</c:v>
                  </c:pt>
                  <c:pt idx="49">
                    <c:v>mcr-1</c:v>
                  </c:pt>
                  <c:pt idx="50">
                    <c:v>oqxA/B</c:v>
                  </c:pt>
                  <c:pt idx="51">
                    <c:v>par(C)</c:v>
                  </c:pt>
                  <c:pt idx="52">
                    <c:v>qep(A)</c:v>
                  </c:pt>
                  <c:pt idx="53">
                    <c:v>qnrA/B/S</c:v>
                  </c:pt>
                  <c:pt idx="54">
                    <c:v>pse-1</c:v>
                  </c:pt>
                  <c:pt idx="55">
                    <c:v>str(A)</c:v>
                  </c:pt>
                  <c:pt idx="56">
                    <c:v>str(B)</c:v>
                  </c:pt>
                  <c:pt idx="57">
                    <c:v>sul1/2/3</c:v>
                  </c:pt>
                  <c:pt idx="58">
                    <c:v> tet(A/B/C/D/K/M/W/O)</c:v>
                  </c:pt>
                  <c:pt idx="59">
                    <c:v>ColRNAI/E10</c:v>
                  </c:pt>
                  <c:pt idx="60">
                    <c:v>IncFIB(K)/FIA/II(K)</c:v>
                  </c:pt>
                  <c:pt idx="61">
                    <c:v>IncHI2</c:v>
                  </c:pt>
                  <c:pt idx="62">
                    <c:v>IncY</c:v>
                  </c:pt>
                  <c:pt idx="63">
                    <c:v>IncR</c:v>
                  </c:pt>
                  <c:pt idx="64">
                    <c:v>Int1/2</c:v>
                  </c:pt>
                  <c:pt idx="65">
                    <c:v>Tn2006</c:v>
                  </c:pt>
                </c:lvl>
                <c:lvl>
                  <c:pt idx="0">
                    <c:v>Species</c:v>
                  </c:pt>
                  <c:pt idx="14">
                    <c:v>ARGs</c:v>
                  </c:pt>
                  <c:pt idx="59">
                    <c:v>MGEs</c:v>
                  </c:pt>
                </c:lvl>
              </c:multiLvlStrCache>
            </c:multiLvlStrRef>
          </c:cat>
          <c:val>
            <c:numRef>
              <c:f>'GNB,ARM, MGEs'!$C$3:$C$68</c:f>
              <c:numCache>
                <c:formatCode>General</c:formatCode>
                <c:ptCount val="66"/>
                <c:pt idx="0">
                  <c:v>2</c:v>
                </c:pt>
                <c:pt idx="1">
                  <c:v>1</c:v>
                </c:pt>
                <c:pt idx="2">
                  <c:v>43</c:v>
                </c:pt>
                <c:pt idx="3">
                  <c:v>27</c:v>
                </c:pt>
                <c:pt idx="4">
                  <c:v>140</c:v>
                </c:pt>
                <c:pt idx="5">
                  <c:v>1</c:v>
                </c:pt>
                <c:pt idx="6">
                  <c:v>1566</c:v>
                </c:pt>
                <c:pt idx="7">
                  <c:v>21</c:v>
                </c:pt>
                <c:pt idx="8">
                  <c:v>2</c:v>
                </c:pt>
                <c:pt idx="9">
                  <c:v>44</c:v>
                </c:pt>
                <c:pt idx="10">
                  <c:v>45</c:v>
                </c:pt>
                <c:pt idx="11">
                  <c:v>1</c:v>
                </c:pt>
                <c:pt idx="12">
                  <c:v>454</c:v>
                </c:pt>
                <c:pt idx="13">
                  <c:v>46</c:v>
                </c:pt>
                <c:pt idx="14">
                  <c:v>6</c:v>
                </c:pt>
                <c:pt idx="15">
                  <c:v>21</c:v>
                </c:pt>
                <c:pt idx="16">
                  <c:v>20</c:v>
                </c:pt>
                <c:pt idx="17">
                  <c:v>3</c:v>
                </c:pt>
                <c:pt idx="18">
                  <c:v>53</c:v>
                </c:pt>
                <c:pt idx="19">
                  <c:v>8</c:v>
                </c:pt>
                <c:pt idx="20">
                  <c:v>92</c:v>
                </c:pt>
                <c:pt idx="21">
                  <c:v>9</c:v>
                </c:pt>
                <c:pt idx="22">
                  <c:v>3</c:v>
                </c:pt>
                <c:pt idx="23">
                  <c:v>15</c:v>
                </c:pt>
                <c:pt idx="24">
                  <c:v>21</c:v>
                </c:pt>
                <c:pt idx="25">
                  <c:v>18</c:v>
                </c:pt>
                <c:pt idx="26">
                  <c:v>33</c:v>
                </c:pt>
                <c:pt idx="27">
                  <c:v>19</c:v>
                </c:pt>
                <c:pt idx="28">
                  <c:v>8</c:v>
                </c:pt>
                <c:pt idx="29">
                  <c:v>2</c:v>
                </c:pt>
                <c:pt idx="30">
                  <c:v>116</c:v>
                </c:pt>
                <c:pt idx="31">
                  <c:v>317</c:v>
                </c:pt>
                <c:pt idx="32">
                  <c:v>73</c:v>
                </c:pt>
                <c:pt idx="33">
                  <c:v>5</c:v>
                </c:pt>
                <c:pt idx="34">
                  <c:v>2</c:v>
                </c:pt>
                <c:pt idx="35">
                  <c:v>6</c:v>
                </c:pt>
                <c:pt idx="36">
                  <c:v>3</c:v>
                </c:pt>
                <c:pt idx="37">
                  <c:v>65</c:v>
                </c:pt>
                <c:pt idx="38">
                  <c:v>359</c:v>
                </c:pt>
                <c:pt idx="39">
                  <c:v>7</c:v>
                </c:pt>
                <c:pt idx="40">
                  <c:v>56</c:v>
                </c:pt>
                <c:pt idx="41">
                  <c:v>15</c:v>
                </c:pt>
                <c:pt idx="42">
                  <c:v>15</c:v>
                </c:pt>
                <c:pt idx="43">
                  <c:v>7</c:v>
                </c:pt>
                <c:pt idx="44">
                  <c:v>30</c:v>
                </c:pt>
                <c:pt idx="45">
                  <c:v>98</c:v>
                </c:pt>
                <c:pt idx="46">
                  <c:v>4</c:v>
                </c:pt>
                <c:pt idx="47">
                  <c:v>2</c:v>
                </c:pt>
                <c:pt idx="48">
                  <c:v>1</c:v>
                </c:pt>
                <c:pt idx="49">
                  <c:v>37</c:v>
                </c:pt>
                <c:pt idx="50">
                  <c:v>4</c:v>
                </c:pt>
                <c:pt idx="51">
                  <c:v>11</c:v>
                </c:pt>
                <c:pt idx="52">
                  <c:v>12</c:v>
                </c:pt>
                <c:pt idx="53">
                  <c:v>26</c:v>
                </c:pt>
                <c:pt idx="54">
                  <c:v>57</c:v>
                </c:pt>
                <c:pt idx="55">
                  <c:v>84</c:v>
                </c:pt>
                <c:pt idx="56">
                  <c:v>6</c:v>
                </c:pt>
                <c:pt idx="57">
                  <c:v>305</c:v>
                </c:pt>
                <c:pt idx="58">
                  <c:v>567</c:v>
                </c:pt>
                <c:pt idx="59">
                  <c:v>12</c:v>
                </c:pt>
                <c:pt idx="60">
                  <c:v>20</c:v>
                </c:pt>
                <c:pt idx="61">
                  <c:v>37</c:v>
                </c:pt>
                <c:pt idx="62">
                  <c:v>1</c:v>
                </c:pt>
                <c:pt idx="63">
                  <c:v>1</c:v>
                </c:pt>
                <c:pt idx="64">
                  <c:v>58</c:v>
                </c:pt>
                <c:pt idx="65">
                  <c:v>2</c:v>
                </c:pt>
              </c:numCache>
            </c:numRef>
          </c:val>
          <c:extLst>
            <c:ext xmlns:c16="http://schemas.microsoft.com/office/drawing/2014/chart" uri="{C3380CC4-5D6E-409C-BE32-E72D297353CC}">
              <c16:uniqueId val="{00000000-C94F-4509-A121-996FF46DD014}"/>
            </c:ext>
          </c:extLst>
        </c:ser>
        <c:dLbls>
          <c:showLegendKey val="0"/>
          <c:showVal val="0"/>
          <c:showCatName val="0"/>
          <c:showSerName val="0"/>
          <c:showPercent val="0"/>
          <c:showBubbleSize val="0"/>
        </c:dLbls>
        <c:gapWidth val="219"/>
        <c:overlap val="-27"/>
        <c:axId val="305804159"/>
        <c:axId val="10954095"/>
      </c:barChart>
      <c:catAx>
        <c:axId val="30580415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10954095"/>
        <c:crosses val="autoZero"/>
        <c:auto val="1"/>
        <c:lblAlgn val="ctr"/>
        <c:lblOffset val="100"/>
        <c:noMultiLvlLbl val="0"/>
      </c:catAx>
      <c:valAx>
        <c:axId val="109540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crossAx val="3058041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b="1">
          <a:solidFill>
            <a:sysClr val="windowText" lastClr="000000"/>
          </a:solidFill>
          <a:latin typeface="+mn-lt"/>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withinLinear" id="17">
  <a:schemeClr val="accent4"/>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0">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2.xml><?xml version="1.0" encoding="utf-8"?>
<cs:chartStyle xmlns:cs="http://schemas.microsoft.com/office/drawing/2012/chartStyle" xmlns:a="http://schemas.openxmlformats.org/drawingml/2006/main" id="220">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8</xdr:col>
      <xdr:colOff>329564</xdr:colOff>
      <xdr:row>3</xdr:row>
      <xdr:rowOff>99060</xdr:rowOff>
    </xdr:from>
    <xdr:to>
      <xdr:col>18</xdr:col>
      <xdr:colOff>586740</xdr:colOff>
      <xdr:row>44</xdr:row>
      <xdr:rowOff>91440</xdr:rowOff>
    </xdr:to>
    <xdr:graphicFrame macro="">
      <xdr:nvGraphicFramePr>
        <xdr:cNvPr id="2" name="Chart 1">
          <a:extLst>
            <a:ext uri="{FF2B5EF4-FFF2-40B4-BE49-F238E27FC236}">
              <a16:creationId xmlns:a16="http://schemas.microsoft.com/office/drawing/2014/main" id="{4B94287D-8CB1-4EE3-B55D-359444C921C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217169</xdr:colOff>
      <xdr:row>3</xdr:row>
      <xdr:rowOff>66674</xdr:rowOff>
    </xdr:from>
    <xdr:to>
      <xdr:col>19</xdr:col>
      <xdr:colOff>512445</xdr:colOff>
      <xdr:row>85</xdr:row>
      <xdr:rowOff>125730</xdr:rowOff>
    </xdr:to>
    <xdr:graphicFrame macro="">
      <xdr:nvGraphicFramePr>
        <xdr:cNvPr id="2" name="Chart 1">
          <a:extLst>
            <a:ext uri="{FF2B5EF4-FFF2-40B4-BE49-F238E27FC236}">
              <a16:creationId xmlns:a16="http://schemas.microsoft.com/office/drawing/2014/main" id="{BCDD36DE-DF82-48A7-9596-B10723C930D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304800</xdr:colOff>
      <xdr:row>2</xdr:row>
      <xdr:rowOff>60960</xdr:rowOff>
    </xdr:from>
    <xdr:to>
      <xdr:col>33</xdr:col>
      <xdr:colOff>403860</xdr:colOff>
      <xdr:row>28</xdr:row>
      <xdr:rowOff>68580</xdr:rowOff>
    </xdr:to>
    <xdr:graphicFrame macro="">
      <xdr:nvGraphicFramePr>
        <xdr:cNvPr id="3" name="Chart 2">
          <a:extLst>
            <a:ext uri="{FF2B5EF4-FFF2-40B4-BE49-F238E27FC236}">
              <a16:creationId xmlns:a16="http://schemas.microsoft.com/office/drawing/2014/main" id="{89A67D96-F19C-45E9-B947-7365C53DE3F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6</xdr:col>
      <xdr:colOff>295274</xdr:colOff>
      <xdr:row>2</xdr:row>
      <xdr:rowOff>1905</xdr:rowOff>
    </xdr:from>
    <xdr:to>
      <xdr:col>20</xdr:col>
      <xdr:colOff>9525</xdr:colOff>
      <xdr:row>30</xdr:row>
      <xdr:rowOff>175261</xdr:rowOff>
    </xdr:to>
    <xdr:graphicFrame macro="">
      <xdr:nvGraphicFramePr>
        <xdr:cNvPr id="2" name="Chart 1">
          <a:extLst>
            <a:ext uri="{FF2B5EF4-FFF2-40B4-BE49-F238E27FC236}">
              <a16:creationId xmlns:a16="http://schemas.microsoft.com/office/drawing/2014/main" id="{BBB1D1FF-CACA-4469-A320-9167EBB2237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8</xdr:col>
      <xdr:colOff>60960</xdr:colOff>
      <xdr:row>3</xdr:row>
      <xdr:rowOff>38100</xdr:rowOff>
    </xdr:from>
    <xdr:to>
      <xdr:col>22</xdr:col>
      <xdr:colOff>167640</xdr:colOff>
      <xdr:row>18</xdr:row>
      <xdr:rowOff>30480</xdr:rowOff>
    </xdr:to>
    <xdr:graphicFrame macro="">
      <xdr:nvGraphicFramePr>
        <xdr:cNvPr id="3" name="Chart 2">
          <a:extLst>
            <a:ext uri="{FF2B5EF4-FFF2-40B4-BE49-F238E27FC236}">
              <a16:creationId xmlns:a16="http://schemas.microsoft.com/office/drawing/2014/main" id="{B9D427EE-C55B-40C7-8C0E-AF8EEE939C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6</xdr:col>
      <xdr:colOff>45720</xdr:colOff>
      <xdr:row>1</xdr:row>
      <xdr:rowOff>228600</xdr:rowOff>
    </xdr:from>
    <xdr:to>
      <xdr:col>24</xdr:col>
      <xdr:colOff>335280</xdr:colOff>
      <xdr:row>22</xdr:row>
      <xdr:rowOff>175260</xdr:rowOff>
    </xdr:to>
    <xdr:graphicFrame macro="">
      <xdr:nvGraphicFramePr>
        <xdr:cNvPr id="3" name="Chart 2">
          <a:extLst>
            <a:ext uri="{FF2B5EF4-FFF2-40B4-BE49-F238E27FC236}">
              <a16:creationId xmlns:a16="http://schemas.microsoft.com/office/drawing/2014/main" id="{15CC0323-E804-43F6-89C3-C76268FF112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S67"/>
  <sheetViews>
    <sheetView tabSelected="1" topLeftCell="A2" workbookViewId="0">
      <selection sqref="A1:XFD1"/>
    </sheetView>
  </sheetViews>
  <sheetFormatPr defaultRowHeight="14.4" x14ac:dyDescent="0.3"/>
  <cols>
    <col min="1" max="1" width="15.6640625" style="12" customWidth="1"/>
    <col min="2" max="2" width="11.5546875" style="2" customWidth="1"/>
    <col min="3" max="3" width="48.6640625" style="1" customWidth="1"/>
    <col min="4" max="4" width="9.33203125" style="17" customWidth="1"/>
    <col min="5" max="5" width="7.33203125" style="17" customWidth="1"/>
    <col min="6" max="6" width="12" style="17" customWidth="1"/>
    <col min="7" max="7" width="33.109375" style="1" customWidth="1"/>
    <col min="8" max="8" width="10" style="1" customWidth="1"/>
    <col min="9" max="9" width="17.5546875" style="2" customWidth="1"/>
    <col min="10" max="10" width="12.109375" style="2" customWidth="1"/>
    <col min="11" max="11" width="11.6640625" style="113" customWidth="1"/>
    <col min="12" max="12" width="11.5546875" style="18" customWidth="1"/>
    <col min="13" max="13" width="15" customWidth="1"/>
    <col min="14" max="14" width="14.109375" customWidth="1"/>
    <col min="15" max="15" width="23.109375" style="2" customWidth="1"/>
  </cols>
  <sheetData>
    <row r="1" spans="1:97" s="18" customFormat="1" ht="37.5" hidden="1" customHeight="1" x14ac:dyDescent="0.3">
      <c r="A1" s="169" t="s">
        <v>721</v>
      </c>
      <c r="B1" s="169"/>
      <c r="C1" s="169"/>
      <c r="D1" s="169"/>
      <c r="E1" s="169"/>
      <c r="F1" s="169"/>
      <c r="G1" s="169"/>
      <c r="H1" s="169"/>
      <c r="I1" s="169"/>
      <c r="J1" s="169"/>
      <c r="K1" s="169"/>
      <c r="L1" s="169"/>
      <c r="M1" s="169"/>
      <c r="N1" s="169"/>
      <c r="O1" s="169"/>
      <c r="P1" s="169"/>
      <c r="Q1" s="62"/>
      <c r="R1" s="62"/>
    </row>
    <row r="2" spans="1:97" s="14" customFormat="1" ht="36" customHeight="1" x14ac:dyDescent="0.3">
      <c r="A2" s="4" t="s">
        <v>62</v>
      </c>
      <c r="B2" s="4" t="s">
        <v>0</v>
      </c>
      <c r="C2" s="4" t="s">
        <v>42</v>
      </c>
      <c r="D2" s="119" t="s">
        <v>63</v>
      </c>
      <c r="E2" s="119" t="s">
        <v>64</v>
      </c>
      <c r="F2" s="119" t="s">
        <v>665</v>
      </c>
      <c r="G2" s="119" t="s">
        <v>43</v>
      </c>
      <c r="H2" s="119" t="s">
        <v>44</v>
      </c>
      <c r="I2" s="119" t="s">
        <v>45</v>
      </c>
      <c r="J2" s="119" t="s">
        <v>46</v>
      </c>
      <c r="K2" s="119" t="s">
        <v>47</v>
      </c>
      <c r="L2" s="119" t="s">
        <v>48</v>
      </c>
      <c r="M2" s="119" t="s">
        <v>49</v>
      </c>
      <c r="N2" s="119" t="s">
        <v>431</v>
      </c>
      <c r="O2" s="119" t="s">
        <v>1</v>
      </c>
      <c r="P2" s="54"/>
      <c r="Q2" s="54"/>
      <c r="R2" s="54"/>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c r="BV2" s="13"/>
      <c r="BW2" s="13"/>
      <c r="BX2" s="13"/>
      <c r="BY2" s="13"/>
      <c r="BZ2" s="13"/>
      <c r="CA2" s="13"/>
      <c r="CB2" s="13"/>
      <c r="CC2" s="13"/>
      <c r="CD2" s="13"/>
      <c r="CE2" s="13"/>
      <c r="CF2" s="13"/>
      <c r="CG2" s="13"/>
      <c r="CH2" s="13"/>
      <c r="CI2" s="13"/>
      <c r="CJ2" s="13"/>
      <c r="CK2" s="13"/>
      <c r="CL2" s="13"/>
      <c r="CM2" s="13"/>
      <c r="CN2" s="13"/>
      <c r="CO2" s="13"/>
      <c r="CP2" s="13"/>
      <c r="CQ2" s="13"/>
      <c r="CR2" s="13"/>
      <c r="CS2" s="13"/>
    </row>
    <row r="3" spans="1:97" x14ac:dyDescent="0.3">
      <c r="A3" s="174" t="s">
        <v>52</v>
      </c>
      <c r="B3" s="21" t="s">
        <v>50</v>
      </c>
      <c r="C3" s="22" t="s">
        <v>65</v>
      </c>
      <c r="D3" s="23">
        <v>300</v>
      </c>
      <c r="E3" s="23">
        <v>2</v>
      </c>
      <c r="F3" s="23">
        <v>2</v>
      </c>
      <c r="G3" s="20" t="s">
        <v>66</v>
      </c>
      <c r="H3" s="20" t="s">
        <v>67</v>
      </c>
      <c r="I3" s="20" t="s">
        <v>684</v>
      </c>
      <c r="J3" s="9" t="s">
        <v>68</v>
      </c>
      <c r="K3" s="16" t="s">
        <v>708</v>
      </c>
      <c r="L3" s="16" t="s">
        <v>69</v>
      </c>
      <c r="M3" s="9" t="s">
        <v>428</v>
      </c>
      <c r="N3" s="9" t="s">
        <v>674</v>
      </c>
      <c r="O3" s="55" t="s">
        <v>20</v>
      </c>
      <c r="P3" s="53"/>
      <c r="Q3" s="53"/>
      <c r="R3" s="53"/>
    </row>
    <row r="4" spans="1:97" x14ac:dyDescent="0.3">
      <c r="A4" s="174"/>
      <c r="B4" s="21" t="s">
        <v>70</v>
      </c>
      <c r="C4" s="9" t="s">
        <v>71</v>
      </c>
      <c r="D4" s="65">
        <v>650</v>
      </c>
      <c r="E4" s="23">
        <v>45</v>
      </c>
      <c r="F4" s="23">
        <v>45</v>
      </c>
      <c r="G4" s="20" t="s">
        <v>72</v>
      </c>
      <c r="H4" s="20" t="s">
        <v>73</v>
      </c>
      <c r="I4" s="9" t="s">
        <v>74</v>
      </c>
      <c r="J4" s="9" t="s">
        <v>75</v>
      </c>
      <c r="K4" s="16" t="s">
        <v>76</v>
      </c>
      <c r="L4" s="16" t="s">
        <v>77</v>
      </c>
      <c r="M4" s="9" t="s">
        <v>33</v>
      </c>
      <c r="N4" s="9" t="s">
        <v>409</v>
      </c>
      <c r="O4" s="55" t="s">
        <v>21</v>
      </c>
      <c r="P4" s="53"/>
      <c r="Q4" s="53"/>
      <c r="R4" s="53"/>
    </row>
    <row r="5" spans="1:97" ht="15" customHeight="1" x14ac:dyDescent="0.3">
      <c r="A5" s="174"/>
      <c r="B5" s="21">
        <v>2012</v>
      </c>
      <c r="C5" s="9" t="s">
        <v>78</v>
      </c>
      <c r="D5" s="23">
        <v>33</v>
      </c>
      <c r="E5" s="23">
        <v>29</v>
      </c>
      <c r="F5" s="23">
        <v>29</v>
      </c>
      <c r="G5" s="27" t="s">
        <v>79</v>
      </c>
      <c r="H5" s="20" t="s">
        <v>80</v>
      </c>
      <c r="I5" s="20" t="s">
        <v>81</v>
      </c>
      <c r="J5" s="9" t="s">
        <v>75</v>
      </c>
      <c r="K5" s="16" t="s">
        <v>82</v>
      </c>
      <c r="L5" s="16" t="s">
        <v>722</v>
      </c>
      <c r="M5" s="9" t="s">
        <v>410</v>
      </c>
      <c r="N5" s="9" t="s">
        <v>714</v>
      </c>
      <c r="O5" s="55" t="s">
        <v>31</v>
      </c>
      <c r="P5" s="53"/>
      <c r="Q5" s="53"/>
      <c r="R5" s="53"/>
    </row>
    <row r="6" spans="1:97" x14ac:dyDescent="0.3">
      <c r="A6" s="10" t="s">
        <v>53</v>
      </c>
      <c r="B6" s="21" t="s">
        <v>2</v>
      </c>
      <c r="C6" s="9" t="s">
        <v>83</v>
      </c>
      <c r="D6" s="23">
        <v>70</v>
      </c>
      <c r="E6" s="65">
        <v>70</v>
      </c>
      <c r="F6" s="65">
        <v>70</v>
      </c>
      <c r="G6" s="20" t="s">
        <v>666</v>
      </c>
      <c r="H6" s="9" t="s">
        <v>697</v>
      </c>
      <c r="I6" s="20" t="s">
        <v>84</v>
      </c>
      <c r="J6" s="22" t="s">
        <v>75</v>
      </c>
      <c r="K6" s="23" t="s">
        <v>2</v>
      </c>
      <c r="L6" s="23" t="s">
        <v>85</v>
      </c>
      <c r="M6" s="22" t="s">
        <v>411</v>
      </c>
      <c r="N6" s="59" t="s">
        <v>412</v>
      </c>
      <c r="O6" s="55" t="s">
        <v>3</v>
      </c>
      <c r="P6" s="53"/>
      <c r="Q6" s="53"/>
      <c r="R6" s="53"/>
    </row>
    <row r="7" spans="1:97" x14ac:dyDescent="0.3">
      <c r="A7" s="10" t="s">
        <v>86</v>
      </c>
      <c r="B7" s="21" t="s">
        <v>2</v>
      </c>
      <c r="C7" s="9" t="s">
        <v>686</v>
      </c>
      <c r="D7" s="22">
        <v>2</v>
      </c>
      <c r="E7" s="22">
        <v>2</v>
      </c>
      <c r="F7" s="22">
        <v>2</v>
      </c>
      <c r="G7" s="25" t="s">
        <v>87</v>
      </c>
      <c r="H7" s="9" t="s">
        <v>88</v>
      </c>
      <c r="I7" s="9" t="s">
        <v>89</v>
      </c>
      <c r="J7" s="9" t="s">
        <v>75</v>
      </c>
      <c r="K7" s="16" t="s">
        <v>90</v>
      </c>
      <c r="L7" s="16" t="s">
        <v>85</v>
      </c>
      <c r="M7" s="9" t="s">
        <v>411</v>
      </c>
      <c r="N7" s="9" t="s">
        <v>413</v>
      </c>
      <c r="O7" s="55" t="s">
        <v>10</v>
      </c>
      <c r="P7" s="53"/>
      <c r="Q7" s="53"/>
      <c r="R7" s="53"/>
    </row>
    <row r="8" spans="1:97" x14ac:dyDescent="0.3">
      <c r="A8" s="10" t="s">
        <v>91</v>
      </c>
      <c r="B8" s="21">
        <v>2016</v>
      </c>
      <c r="C8" s="9" t="s">
        <v>92</v>
      </c>
      <c r="D8" s="22">
        <v>288</v>
      </c>
      <c r="E8" s="22">
        <v>158</v>
      </c>
      <c r="F8" s="22">
        <v>158</v>
      </c>
      <c r="G8" s="20" t="s">
        <v>93</v>
      </c>
      <c r="H8" s="20" t="s">
        <v>94</v>
      </c>
      <c r="I8" s="9" t="s">
        <v>694</v>
      </c>
      <c r="J8" s="9" t="s">
        <v>95</v>
      </c>
      <c r="K8" s="16" t="s">
        <v>96</v>
      </c>
      <c r="L8" s="16" t="s">
        <v>723</v>
      </c>
      <c r="M8" s="9" t="s">
        <v>411</v>
      </c>
      <c r="N8" s="9" t="s">
        <v>414</v>
      </c>
      <c r="O8" s="55" t="s">
        <v>97</v>
      </c>
      <c r="P8" s="53"/>
      <c r="Q8" s="53"/>
      <c r="R8" s="53"/>
    </row>
    <row r="9" spans="1:97" x14ac:dyDescent="0.3">
      <c r="A9" s="174" t="s">
        <v>98</v>
      </c>
      <c r="B9" s="21" t="s">
        <v>2</v>
      </c>
      <c r="C9" s="9" t="s">
        <v>99</v>
      </c>
      <c r="D9" s="22">
        <v>29</v>
      </c>
      <c r="E9" s="22">
        <v>29</v>
      </c>
      <c r="F9" s="22">
        <v>29</v>
      </c>
      <c r="G9" s="27" t="s">
        <v>100</v>
      </c>
      <c r="H9" s="22" t="s">
        <v>75</v>
      </c>
      <c r="I9" s="9" t="s">
        <v>101</v>
      </c>
      <c r="J9" s="9" t="s">
        <v>2</v>
      </c>
      <c r="K9" s="16" t="s">
        <v>709</v>
      </c>
      <c r="L9" s="16" t="s">
        <v>2</v>
      </c>
      <c r="M9" s="9" t="s">
        <v>410</v>
      </c>
      <c r="N9" s="9" t="s">
        <v>409</v>
      </c>
      <c r="O9" s="55" t="s">
        <v>17</v>
      </c>
      <c r="P9" s="53"/>
      <c r="Q9" s="53"/>
      <c r="R9" s="53"/>
    </row>
    <row r="10" spans="1:97" x14ac:dyDescent="0.3">
      <c r="A10" s="174"/>
      <c r="B10" s="21">
        <v>2013</v>
      </c>
      <c r="C10" s="9" t="s">
        <v>102</v>
      </c>
      <c r="D10" s="27">
        <v>100</v>
      </c>
      <c r="E10" s="27">
        <v>106</v>
      </c>
      <c r="F10" s="27">
        <v>106</v>
      </c>
      <c r="G10" s="20" t="s">
        <v>103</v>
      </c>
      <c r="H10" s="9" t="s">
        <v>104</v>
      </c>
      <c r="I10" s="9" t="s">
        <v>698</v>
      </c>
      <c r="J10" s="22" t="s">
        <v>2</v>
      </c>
      <c r="K10" s="78" t="s">
        <v>2</v>
      </c>
      <c r="L10" s="16" t="s">
        <v>13</v>
      </c>
      <c r="M10" s="9" t="s">
        <v>415</v>
      </c>
      <c r="N10" s="9" t="s">
        <v>416</v>
      </c>
      <c r="O10" s="55" t="s">
        <v>105</v>
      </c>
      <c r="P10" s="53"/>
      <c r="Q10" s="53"/>
      <c r="R10" s="53"/>
    </row>
    <row r="11" spans="1:97" x14ac:dyDescent="0.3">
      <c r="A11" s="174"/>
      <c r="B11" s="21">
        <v>2015</v>
      </c>
      <c r="C11" s="9" t="s">
        <v>106</v>
      </c>
      <c r="D11" s="27">
        <v>200</v>
      </c>
      <c r="E11" s="27">
        <v>45</v>
      </c>
      <c r="F11" s="27">
        <v>45</v>
      </c>
      <c r="G11" s="27" t="s">
        <v>107</v>
      </c>
      <c r="H11" s="9" t="s">
        <v>75</v>
      </c>
      <c r="I11" s="9" t="s">
        <v>108</v>
      </c>
      <c r="J11" s="9" t="s">
        <v>75</v>
      </c>
      <c r="K11" s="16" t="s">
        <v>109</v>
      </c>
      <c r="L11" s="16" t="s">
        <v>75</v>
      </c>
      <c r="M11" s="9" t="s">
        <v>417</v>
      </c>
      <c r="N11" s="9" t="s">
        <v>416</v>
      </c>
      <c r="O11" s="55" t="s">
        <v>23</v>
      </c>
      <c r="P11" s="53"/>
      <c r="Q11" s="53"/>
      <c r="R11" s="53"/>
    </row>
    <row r="12" spans="1:97" s="1" customFormat="1" x14ac:dyDescent="0.3">
      <c r="A12" s="174"/>
      <c r="B12" s="21">
        <v>2012</v>
      </c>
      <c r="C12" s="9" t="s">
        <v>110</v>
      </c>
      <c r="D12" s="16" t="s">
        <v>111</v>
      </c>
      <c r="E12" s="25">
        <v>50</v>
      </c>
      <c r="F12" s="25">
        <v>50</v>
      </c>
      <c r="G12" s="25" t="s">
        <v>112</v>
      </c>
      <c r="H12" s="9" t="s">
        <v>113</v>
      </c>
      <c r="I12" s="123" t="s">
        <v>699</v>
      </c>
      <c r="J12" s="9" t="s">
        <v>221</v>
      </c>
      <c r="K12" s="16" t="s">
        <v>114</v>
      </c>
      <c r="L12" s="16" t="s">
        <v>713</v>
      </c>
      <c r="M12" s="9" t="s">
        <v>418</v>
      </c>
      <c r="N12" s="9" t="s">
        <v>419</v>
      </c>
      <c r="O12" s="55" t="s">
        <v>24</v>
      </c>
      <c r="P12" s="56"/>
      <c r="Q12" s="56"/>
      <c r="R12" s="56"/>
    </row>
    <row r="13" spans="1:97" s="1" customFormat="1" x14ac:dyDescent="0.3">
      <c r="A13" s="174"/>
      <c r="B13" s="21" t="s">
        <v>115</v>
      </c>
      <c r="C13" s="9" t="s">
        <v>116</v>
      </c>
      <c r="D13" s="21">
        <v>400</v>
      </c>
      <c r="E13" s="21">
        <v>17</v>
      </c>
      <c r="F13" s="21">
        <v>17</v>
      </c>
      <c r="G13" s="25" t="s">
        <v>117</v>
      </c>
      <c r="H13" s="21" t="s">
        <v>75</v>
      </c>
      <c r="I13" s="9" t="s">
        <v>700</v>
      </c>
      <c r="J13" s="9" t="s">
        <v>220</v>
      </c>
      <c r="K13" s="16" t="s">
        <v>118</v>
      </c>
      <c r="L13" s="16" t="s">
        <v>75</v>
      </c>
      <c r="M13" s="9" t="s">
        <v>410</v>
      </c>
      <c r="N13" s="9" t="s">
        <v>416</v>
      </c>
      <c r="O13" s="55" t="s">
        <v>41</v>
      </c>
      <c r="P13" s="56"/>
      <c r="Q13" s="56"/>
      <c r="R13" s="56"/>
    </row>
    <row r="14" spans="1:97" x14ac:dyDescent="0.3">
      <c r="A14" s="174" t="s">
        <v>119</v>
      </c>
      <c r="B14" s="21" t="s">
        <v>120</v>
      </c>
      <c r="C14" s="9" t="s">
        <v>121</v>
      </c>
      <c r="D14" s="27">
        <v>292</v>
      </c>
      <c r="E14" s="27">
        <v>63</v>
      </c>
      <c r="F14" s="27">
        <v>63</v>
      </c>
      <c r="G14" s="27" t="s">
        <v>122</v>
      </c>
      <c r="H14" s="22" t="s">
        <v>75</v>
      </c>
      <c r="I14" s="9" t="s">
        <v>683</v>
      </c>
      <c r="J14" s="9" t="s">
        <v>75</v>
      </c>
      <c r="K14" s="16" t="s">
        <v>123</v>
      </c>
      <c r="L14" s="16" t="s">
        <v>75</v>
      </c>
      <c r="M14" s="9" t="s">
        <v>417</v>
      </c>
      <c r="N14" s="9" t="s">
        <v>420</v>
      </c>
      <c r="O14" s="55" t="s">
        <v>36</v>
      </c>
      <c r="P14" s="53"/>
      <c r="Q14" s="53"/>
      <c r="R14" s="53"/>
    </row>
    <row r="15" spans="1:97" s="1" customFormat="1" x14ac:dyDescent="0.3">
      <c r="A15" s="174"/>
      <c r="B15" s="21" t="s">
        <v>124</v>
      </c>
      <c r="C15" s="9" t="s">
        <v>687</v>
      </c>
      <c r="D15" s="21">
        <v>84</v>
      </c>
      <c r="E15" s="25">
        <v>84</v>
      </c>
      <c r="F15" s="25">
        <v>84</v>
      </c>
      <c r="G15" s="25" t="s">
        <v>125</v>
      </c>
      <c r="H15" s="21" t="s">
        <v>75</v>
      </c>
      <c r="I15" s="20" t="s">
        <v>126</v>
      </c>
      <c r="J15" s="9" t="s">
        <v>75</v>
      </c>
      <c r="K15" s="16" t="s">
        <v>127</v>
      </c>
      <c r="L15" s="16" t="s">
        <v>75</v>
      </c>
      <c r="M15" s="9" t="s">
        <v>421</v>
      </c>
      <c r="N15" s="9" t="s">
        <v>715</v>
      </c>
      <c r="O15" s="55" t="s">
        <v>5</v>
      </c>
      <c r="P15" s="56"/>
      <c r="Q15" s="56"/>
      <c r="R15" s="56"/>
    </row>
    <row r="16" spans="1:97" s="72" customFormat="1" ht="13.5" customHeight="1" x14ac:dyDescent="0.3">
      <c r="A16" s="10" t="s">
        <v>54</v>
      </c>
      <c r="B16" s="9" t="s">
        <v>128</v>
      </c>
      <c r="C16" s="9" t="s">
        <v>129</v>
      </c>
      <c r="D16" s="138">
        <v>27</v>
      </c>
      <c r="E16" s="9">
        <v>8</v>
      </c>
      <c r="F16" s="9">
        <v>8</v>
      </c>
      <c r="G16" s="20" t="s">
        <v>130</v>
      </c>
      <c r="H16" s="9" t="s">
        <v>75</v>
      </c>
      <c r="I16" s="123" t="s">
        <v>701</v>
      </c>
      <c r="J16" s="9" t="s">
        <v>75</v>
      </c>
      <c r="K16" s="16" t="s">
        <v>672</v>
      </c>
      <c r="L16" s="16" t="s">
        <v>75</v>
      </c>
      <c r="M16" s="9" t="s">
        <v>33</v>
      </c>
      <c r="N16" s="9" t="s">
        <v>676</v>
      </c>
      <c r="O16" s="9" t="s">
        <v>34</v>
      </c>
      <c r="P16" s="58"/>
      <c r="Q16" s="58"/>
      <c r="R16" s="58"/>
    </row>
    <row r="17" spans="1:18" x14ac:dyDescent="0.3">
      <c r="A17" s="66" t="s">
        <v>55</v>
      </c>
      <c r="B17" s="22" t="s">
        <v>2</v>
      </c>
      <c r="C17" s="9" t="s">
        <v>131</v>
      </c>
      <c r="D17" s="27">
        <v>188</v>
      </c>
      <c r="E17" s="27">
        <v>153</v>
      </c>
      <c r="F17" s="27">
        <v>153</v>
      </c>
      <c r="G17" s="27" t="s">
        <v>132</v>
      </c>
      <c r="H17" s="20" t="s">
        <v>133</v>
      </c>
      <c r="I17" s="9" t="s">
        <v>685</v>
      </c>
      <c r="J17" s="9" t="s">
        <v>75</v>
      </c>
      <c r="K17" s="16" t="s">
        <v>134</v>
      </c>
      <c r="L17" s="16" t="s">
        <v>135</v>
      </c>
      <c r="M17" s="9" t="s">
        <v>410</v>
      </c>
      <c r="N17" s="9" t="s">
        <v>425</v>
      </c>
      <c r="O17" s="55" t="s">
        <v>39</v>
      </c>
      <c r="P17" s="53"/>
      <c r="Q17" s="53"/>
      <c r="R17" s="53"/>
    </row>
    <row r="18" spans="1:18" x14ac:dyDescent="0.3">
      <c r="A18" s="66" t="s">
        <v>56</v>
      </c>
      <c r="B18" s="22">
        <v>2017</v>
      </c>
      <c r="C18" s="9" t="s">
        <v>136</v>
      </c>
      <c r="D18" s="27">
        <v>150</v>
      </c>
      <c r="E18" s="27">
        <v>103</v>
      </c>
      <c r="F18" s="27">
        <v>103</v>
      </c>
      <c r="G18" s="20" t="s">
        <v>137</v>
      </c>
      <c r="H18" s="9" t="s">
        <v>75</v>
      </c>
      <c r="I18" s="20" t="s">
        <v>138</v>
      </c>
      <c r="J18" s="9" t="s">
        <v>219</v>
      </c>
      <c r="K18" s="16" t="s">
        <v>673</v>
      </c>
      <c r="L18" s="16" t="s">
        <v>75</v>
      </c>
      <c r="M18" s="9" t="s">
        <v>13</v>
      </c>
      <c r="N18" s="9" t="s">
        <v>675</v>
      </c>
      <c r="O18" s="55" t="s">
        <v>14</v>
      </c>
      <c r="P18" s="53"/>
      <c r="Q18" s="53"/>
      <c r="R18" s="53"/>
    </row>
    <row r="19" spans="1:18" x14ac:dyDescent="0.3">
      <c r="A19" s="66" t="s">
        <v>139</v>
      </c>
      <c r="B19" s="22">
        <v>2014</v>
      </c>
      <c r="C19" s="9" t="s">
        <v>689</v>
      </c>
      <c r="D19" s="27">
        <v>350</v>
      </c>
      <c r="E19" s="22">
        <v>114</v>
      </c>
      <c r="F19" s="22">
        <v>114</v>
      </c>
      <c r="G19" s="27" t="s">
        <v>368</v>
      </c>
      <c r="H19" s="22" t="s">
        <v>75</v>
      </c>
      <c r="I19" s="20" t="s">
        <v>695</v>
      </c>
      <c r="J19" s="9" t="s">
        <v>75</v>
      </c>
      <c r="K19" s="16" t="s">
        <v>140</v>
      </c>
      <c r="L19" s="16" t="s">
        <v>75</v>
      </c>
      <c r="M19" s="9" t="s">
        <v>13</v>
      </c>
      <c r="N19" s="9" t="s">
        <v>416</v>
      </c>
      <c r="O19" s="55" t="s">
        <v>37</v>
      </c>
      <c r="P19" s="53"/>
      <c r="Q19" s="53"/>
      <c r="R19" s="53"/>
    </row>
    <row r="20" spans="1:18" x14ac:dyDescent="0.3">
      <c r="A20" s="174" t="s">
        <v>57</v>
      </c>
      <c r="B20" s="21" t="s">
        <v>2</v>
      </c>
      <c r="C20" s="9" t="s">
        <v>690</v>
      </c>
      <c r="D20" s="27">
        <v>400</v>
      </c>
      <c r="E20" s="27">
        <v>95</v>
      </c>
      <c r="F20" s="27">
        <v>95</v>
      </c>
      <c r="G20" s="27" t="s">
        <v>369</v>
      </c>
      <c r="H20" s="22" t="s">
        <v>75</v>
      </c>
      <c r="I20" s="120" t="s">
        <v>702</v>
      </c>
      <c r="J20" s="9" t="s">
        <v>75</v>
      </c>
      <c r="K20" s="16" t="s">
        <v>710</v>
      </c>
      <c r="L20" s="16" t="s">
        <v>75</v>
      </c>
      <c r="M20" s="9" t="s">
        <v>410</v>
      </c>
      <c r="N20" s="9" t="s">
        <v>422</v>
      </c>
      <c r="O20" s="55" t="s">
        <v>7</v>
      </c>
      <c r="P20" s="53"/>
      <c r="Q20" s="53"/>
      <c r="R20" s="53"/>
    </row>
    <row r="21" spans="1:18" s="1" customFormat="1" x14ac:dyDescent="0.3">
      <c r="A21" s="174"/>
      <c r="B21" s="21" t="s">
        <v>141</v>
      </c>
      <c r="C21" s="9" t="s">
        <v>142</v>
      </c>
      <c r="D21" s="25">
        <v>384</v>
      </c>
      <c r="E21" s="25">
        <v>113</v>
      </c>
      <c r="F21" s="25">
        <v>48</v>
      </c>
      <c r="G21" s="25" t="s">
        <v>143</v>
      </c>
      <c r="H21" s="21" t="s">
        <v>75</v>
      </c>
      <c r="I21" s="9" t="s">
        <v>703</v>
      </c>
      <c r="J21" s="9" t="s">
        <v>75</v>
      </c>
      <c r="K21" s="16" t="s">
        <v>475</v>
      </c>
      <c r="L21" s="16" t="s">
        <v>75</v>
      </c>
      <c r="M21" s="9" t="s">
        <v>417</v>
      </c>
      <c r="N21" s="9" t="s">
        <v>416</v>
      </c>
      <c r="O21" s="55" t="s">
        <v>12</v>
      </c>
      <c r="P21" s="56"/>
      <c r="Q21" s="56"/>
      <c r="R21" s="56"/>
    </row>
    <row r="22" spans="1:18" s="1" customFormat="1" x14ac:dyDescent="0.3">
      <c r="A22" s="174"/>
      <c r="B22" s="21" t="s">
        <v>144</v>
      </c>
      <c r="C22" s="9" t="s">
        <v>688</v>
      </c>
      <c r="D22" s="27">
        <v>100</v>
      </c>
      <c r="E22" s="27">
        <v>78</v>
      </c>
      <c r="F22" s="27">
        <v>78</v>
      </c>
      <c r="G22" s="139" t="s">
        <v>725</v>
      </c>
      <c r="H22" s="9" t="s">
        <v>75</v>
      </c>
      <c r="I22" s="20" t="s">
        <v>670</v>
      </c>
      <c r="J22" s="22" t="s">
        <v>75</v>
      </c>
      <c r="K22" s="78" t="s">
        <v>75</v>
      </c>
      <c r="L22" s="22" t="s">
        <v>75</v>
      </c>
      <c r="M22" s="22" t="s">
        <v>13</v>
      </c>
      <c r="N22" s="59" t="s">
        <v>716</v>
      </c>
      <c r="O22" s="55" t="s">
        <v>145</v>
      </c>
      <c r="P22" s="56"/>
      <c r="Q22" s="56"/>
      <c r="R22" s="56"/>
    </row>
    <row r="23" spans="1:18" s="1" customFormat="1" x14ac:dyDescent="0.3">
      <c r="A23" s="174"/>
      <c r="B23" s="21" t="s">
        <v>146</v>
      </c>
      <c r="C23" s="9" t="s">
        <v>147</v>
      </c>
      <c r="D23" s="21">
        <v>224</v>
      </c>
      <c r="E23" s="21">
        <v>146</v>
      </c>
      <c r="F23" s="21">
        <v>146</v>
      </c>
      <c r="G23" s="25" t="s">
        <v>148</v>
      </c>
      <c r="H23" s="21" t="s">
        <v>75</v>
      </c>
      <c r="I23" s="20" t="s">
        <v>704</v>
      </c>
      <c r="J23" s="9" t="s">
        <v>75</v>
      </c>
      <c r="K23" s="16" t="s">
        <v>149</v>
      </c>
      <c r="L23" s="16" t="s">
        <v>75</v>
      </c>
      <c r="M23" s="9" t="s">
        <v>13</v>
      </c>
      <c r="N23" s="9" t="s">
        <v>716</v>
      </c>
      <c r="O23" s="55" t="s">
        <v>11</v>
      </c>
      <c r="P23" s="56"/>
      <c r="Q23" s="56"/>
      <c r="R23" s="56"/>
    </row>
    <row r="24" spans="1:18" x14ac:dyDescent="0.3">
      <c r="A24" s="174" t="s">
        <v>58</v>
      </c>
      <c r="B24" s="21" t="s">
        <v>4</v>
      </c>
      <c r="C24" s="9" t="s">
        <v>150</v>
      </c>
      <c r="D24" s="27">
        <v>537</v>
      </c>
      <c r="E24" s="27">
        <v>62</v>
      </c>
      <c r="F24" s="27">
        <v>62</v>
      </c>
      <c r="G24" s="9" t="s">
        <v>151</v>
      </c>
      <c r="H24" s="9" t="s">
        <v>2</v>
      </c>
      <c r="I24" s="20" t="s">
        <v>152</v>
      </c>
      <c r="J24" s="9" t="s">
        <v>75</v>
      </c>
      <c r="K24" s="16" t="s">
        <v>711</v>
      </c>
      <c r="L24" s="16" t="s">
        <v>75</v>
      </c>
      <c r="M24" s="9" t="s">
        <v>429</v>
      </c>
      <c r="N24" s="9" t="s">
        <v>425</v>
      </c>
      <c r="O24" s="55" t="s">
        <v>28</v>
      </c>
      <c r="P24" s="53"/>
      <c r="Q24" s="53"/>
      <c r="R24" s="53"/>
    </row>
    <row r="25" spans="1:18" x14ac:dyDescent="0.3">
      <c r="A25" s="174"/>
      <c r="B25" s="21" t="s">
        <v>51</v>
      </c>
      <c r="C25" s="9" t="s">
        <v>153</v>
      </c>
      <c r="D25" s="27">
        <v>135</v>
      </c>
      <c r="E25" s="27">
        <v>66</v>
      </c>
      <c r="F25" s="27">
        <v>66</v>
      </c>
      <c r="G25" s="27" t="s">
        <v>667</v>
      </c>
      <c r="H25" s="22" t="s">
        <v>75</v>
      </c>
      <c r="I25" s="27" t="s">
        <v>671</v>
      </c>
      <c r="J25" s="22" t="s">
        <v>75</v>
      </c>
      <c r="K25" s="16" t="s">
        <v>154</v>
      </c>
      <c r="L25" s="16" t="s">
        <v>75</v>
      </c>
      <c r="M25" s="9" t="s">
        <v>423</v>
      </c>
      <c r="N25" s="9" t="s">
        <v>416</v>
      </c>
      <c r="O25" s="55" t="s">
        <v>29</v>
      </c>
      <c r="P25" s="53"/>
      <c r="Q25" s="53"/>
      <c r="R25" s="53"/>
    </row>
    <row r="26" spans="1:18" x14ac:dyDescent="0.3">
      <c r="A26" s="174"/>
      <c r="B26" s="21" t="s">
        <v>2</v>
      </c>
      <c r="C26" s="9" t="s">
        <v>155</v>
      </c>
      <c r="D26" s="27">
        <v>137</v>
      </c>
      <c r="E26" s="27">
        <v>137</v>
      </c>
      <c r="F26" s="27">
        <v>137</v>
      </c>
      <c r="G26" s="27" t="s">
        <v>156</v>
      </c>
      <c r="H26" s="20" t="s">
        <v>669</v>
      </c>
      <c r="I26" s="9" t="s">
        <v>705</v>
      </c>
      <c r="J26" s="9" t="s">
        <v>157</v>
      </c>
      <c r="K26" s="16" t="s">
        <v>158</v>
      </c>
      <c r="L26" s="16" t="s">
        <v>159</v>
      </c>
      <c r="M26" s="120" t="s">
        <v>13</v>
      </c>
      <c r="N26" s="9" t="s">
        <v>424</v>
      </c>
      <c r="O26" s="55" t="s">
        <v>32</v>
      </c>
      <c r="P26" s="53"/>
      <c r="Q26" s="53"/>
      <c r="R26" s="53"/>
    </row>
    <row r="27" spans="1:18" x14ac:dyDescent="0.3">
      <c r="A27" s="174" t="s">
        <v>59</v>
      </c>
      <c r="B27" s="21" t="s">
        <v>160</v>
      </c>
      <c r="C27" s="9" t="s">
        <v>696</v>
      </c>
      <c r="D27" s="22">
        <v>46</v>
      </c>
      <c r="E27" s="27">
        <v>46</v>
      </c>
      <c r="F27" s="27">
        <v>46</v>
      </c>
      <c r="G27" s="9" t="s">
        <v>668</v>
      </c>
      <c r="H27" s="9" t="s">
        <v>75</v>
      </c>
      <c r="I27" s="9" t="s">
        <v>161</v>
      </c>
      <c r="J27" s="9" t="s">
        <v>2</v>
      </c>
      <c r="K27" s="16" t="s">
        <v>162</v>
      </c>
      <c r="L27" s="16" t="s">
        <v>163</v>
      </c>
      <c r="M27" s="9" t="s">
        <v>33</v>
      </c>
      <c r="N27" s="9" t="s">
        <v>425</v>
      </c>
      <c r="O27" s="55" t="s">
        <v>18</v>
      </c>
      <c r="P27" s="53"/>
      <c r="Q27" s="53"/>
      <c r="R27" s="53"/>
    </row>
    <row r="28" spans="1:18" x14ac:dyDescent="0.3">
      <c r="A28" s="174"/>
      <c r="B28" s="21">
        <v>2015</v>
      </c>
      <c r="C28" s="21" t="s">
        <v>691</v>
      </c>
      <c r="D28" s="25">
        <v>52</v>
      </c>
      <c r="E28" s="25">
        <v>52</v>
      </c>
      <c r="F28" s="25">
        <v>52</v>
      </c>
      <c r="G28" s="25" t="s">
        <v>164</v>
      </c>
      <c r="H28" s="21" t="s">
        <v>165</v>
      </c>
      <c r="I28" s="20" t="s">
        <v>166</v>
      </c>
      <c r="J28" s="9" t="s">
        <v>167</v>
      </c>
      <c r="K28" s="78" t="s">
        <v>2</v>
      </c>
      <c r="L28" s="22" t="s">
        <v>163</v>
      </c>
      <c r="M28" s="22" t="s">
        <v>13</v>
      </c>
      <c r="N28" s="59" t="s">
        <v>676</v>
      </c>
      <c r="O28" s="55" t="s">
        <v>27</v>
      </c>
      <c r="P28" s="53"/>
      <c r="Q28" s="53"/>
      <c r="R28" s="53"/>
    </row>
    <row r="29" spans="1:18" x14ac:dyDescent="0.3">
      <c r="A29" s="174"/>
      <c r="B29" s="21">
        <v>2013</v>
      </c>
      <c r="C29" s="21" t="s">
        <v>168</v>
      </c>
      <c r="D29" s="27">
        <v>65</v>
      </c>
      <c r="E29" s="27">
        <v>65</v>
      </c>
      <c r="F29" s="27">
        <v>65</v>
      </c>
      <c r="G29" s="27" t="s">
        <v>169</v>
      </c>
      <c r="H29" s="9" t="s">
        <v>170</v>
      </c>
      <c r="I29" s="9" t="s">
        <v>706</v>
      </c>
      <c r="J29" s="9" t="s">
        <v>218</v>
      </c>
      <c r="K29" s="16" t="s">
        <v>171</v>
      </c>
      <c r="L29" s="22" t="s">
        <v>163</v>
      </c>
      <c r="M29" s="21" t="s">
        <v>410</v>
      </c>
      <c r="N29" s="21" t="s">
        <v>426</v>
      </c>
      <c r="O29" s="55" t="s">
        <v>30</v>
      </c>
      <c r="P29" s="53"/>
      <c r="Q29" s="53"/>
      <c r="R29" s="53"/>
    </row>
    <row r="30" spans="1:18" x14ac:dyDescent="0.3">
      <c r="A30" s="10" t="s">
        <v>60</v>
      </c>
      <c r="B30" s="21" t="s">
        <v>172</v>
      </c>
      <c r="C30" s="9" t="s">
        <v>173</v>
      </c>
      <c r="D30" s="27">
        <v>134</v>
      </c>
      <c r="E30" s="27">
        <v>134</v>
      </c>
      <c r="F30" s="27">
        <v>134</v>
      </c>
      <c r="G30" s="67" t="s">
        <v>247</v>
      </c>
      <c r="H30" s="9" t="s">
        <v>174</v>
      </c>
      <c r="I30" s="9" t="s">
        <v>707</v>
      </c>
      <c r="J30" s="9" t="s">
        <v>75</v>
      </c>
      <c r="K30" s="16" t="s">
        <v>175</v>
      </c>
      <c r="L30" s="16" t="s">
        <v>176</v>
      </c>
      <c r="M30" s="9" t="s">
        <v>427</v>
      </c>
      <c r="N30" s="9" t="s">
        <v>676</v>
      </c>
      <c r="O30" s="55" t="s">
        <v>16</v>
      </c>
      <c r="P30" s="53"/>
      <c r="Q30" s="53"/>
      <c r="R30" s="53"/>
    </row>
    <row r="31" spans="1:18" s="1" customFormat="1" x14ac:dyDescent="0.3">
      <c r="A31" s="68" t="s">
        <v>177</v>
      </c>
      <c r="B31" s="21">
        <v>2015</v>
      </c>
      <c r="C31" s="21" t="s">
        <v>178</v>
      </c>
      <c r="D31" s="25">
        <v>418</v>
      </c>
      <c r="E31" s="25">
        <v>336</v>
      </c>
      <c r="F31" s="25">
        <v>336</v>
      </c>
      <c r="G31" s="25" t="s">
        <v>179</v>
      </c>
      <c r="H31" s="21" t="s">
        <v>2</v>
      </c>
      <c r="I31" s="20" t="s">
        <v>180</v>
      </c>
      <c r="J31" s="9" t="s">
        <v>75</v>
      </c>
      <c r="K31" s="16" t="s">
        <v>712</v>
      </c>
      <c r="L31" s="16" t="s">
        <v>75</v>
      </c>
      <c r="M31" s="9" t="s">
        <v>33</v>
      </c>
      <c r="N31" s="73" t="s">
        <v>416</v>
      </c>
      <c r="O31" s="55" t="s">
        <v>40</v>
      </c>
      <c r="P31" s="56"/>
      <c r="Q31" s="56"/>
      <c r="R31" s="56"/>
    </row>
    <row r="32" spans="1:18" s="1" customFormat="1" x14ac:dyDescent="0.3">
      <c r="A32" s="68" t="s">
        <v>61</v>
      </c>
      <c r="B32" s="21">
        <v>2012</v>
      </c>
      <c r="C32" s="9" t="s">
        <v>692</v>
      </c>
      <c r="D32" s="25">
        <v>155</v>
      </c>
      <c r="E32" s="25">
        <v>152</v>
      </c>
      <c r="F32" s="25">
        <v>152</v>
      </c>
      <c r="G32" s="105" t="s">
        <v>181</v>
      </c>
      <c r="H32" s="24" t="s">
        <v>182</v>
      </c>
      <c r="I32" s="24" t="s">
        <v>183</v>
      </c>
      <c r="J32" s="24" t="s">
        <v>75</v>
      </c>
      <c r="K32" s="112" t="s">
        <v>184</v>
      </c>
      <c r="L32" s="106" t="s">
        <v>185</v>
      </c>
      <c r="M32" s="106" t="s">
        <v>429</v>
      </c>
      <c r="N32" s="106" t="s">
        <v>425</v>
      </c>
      <c r="O32" s="107" t="s">
        <v>35</v>
      </c>
      <c r="P32" s="56"/>
      <c r="Q32" s="56"/>
      <c r="R32" s="56"/>
    </row>
    <row r="33" spans="1:18" s="1" customFormat="1" x14ac:dyDescent="0.3">
      <c r="A33" s="68"/>
      <c r="B33" s="104" t="s">
        <v>222</v>
      </c>
      <c r="C33" s="136">
        <v>5943</v>
      </c>
      <c r="D33" s="134">
        <f>SUM(D3:D32)</f>
        <v>5950</v>
      </c>
      <c r="E33" s="135">
        <f>SUM(E3:E32)</f>
        <v>2560</v>
      </c>
      <c r="F33" s="135">
        <f>SUM(F3:F32)</f>
        <v>2495</v>
      </c>
      <c r="G33" s="108"/>
      <c r="H33" s="109"/>
      <c r="I33" s="109"/>
      <c r="J33" s="109"/>
      <c r="K33" s="110"/>
      <c r="L33" s="77"/>
      <c r="M33" s="77"/>
      <c r="N33" s="77"/>
      <c r="O33" s="111"/>
      <c r="P33" s="56"/>
      <c r="Q33" s="56"/>
      <c r="R33" s="56"/>
    </row>
    <row r="34" spans="1:18" x14ac:dyDescent="0.3">
      <c r="A34" s="57"/>
      <c r="B34" s="175" t="s">
        <v>186</v>
      </c>
      <c r="C34" s="175"/>
      <c r="D34" s="175"/>
      <c r="E34" s="175"/>
      <c r="F34" s="175"/>
      <c r="G34" s="175"/>
      <c r="H34" s="175"/>
      <c r="I34" s="175"/>
      <c r="J34" s="175"/>
      <c r="K34" s="175"/>
      <c r="L34" s="175"/>
      <c r="M34" s="175"/>
      <c r="N34" s="70"/>
      <c r="O34" s="58"/>
      <c r="P34" s="53"/>
      <c r="Q34" s="53"/>
      <c r="R34" s="53"/>
    </row>
    <row r="35" spans="1:18" ht="119.25" customHeight="1" x14ac:dyDescent="0.3">
      <c r="A35" s="57"/>
      <c r="B35" s="176"/>
      <c r="C35" s="176"/>
      <c r="D35" s="176"/>
      <c r="E35" s="176"/>
      <c r="F35" s="176"/>
      <c r="G35" s="176"/>
      <c r="H35" s="176"/>
      <c r="I35" s="176"/>
      <c r="J35" s="176"/>
      <c r="K35" s="176"/>
      <c r="L35" s="176"/>
      <c r="M35" s="176"/>
      <c r="N35" s="70"/>
      <c r="O35" s="58"/>
      <c r="P35" s="53"/>
      <c r="Q35" s="53"/>
      <c r="R35" s="53"/>
    </row>
    <row r="36" spans="1:18" x14ac:dyDescent="0.3">
      <c r="A36" s="60"/>
      <c r="B36" s="58" t="s">
        <v>217</v>
      </c>
      <c r="C36" s="56"/>
      <c r="D36" s="61"/>
      <c r="E36" s="61"/>
      <c r="F36" s="61"/>
      <c r="G36" s="56"/>
      <c r="H36" s="56"/>
      <c r="I36" s="58"/>
      <c r="J36" s="58"/>
      <c r="K36" s="61"/>
      <c r="L36" s="62"/>
      <c r="M36" s="53"/>
      <c r="N36" s="53"/>
      <c r="O36" s="58"/>
      <c r="P36" s="53"/>
      <c r="Q36" s="53"/>
      <c r="R36" s="53"/>
    </row>
    <row r="37" spans="1:18" x14ac:dyDescent="0.3">
      <c r="A37" s="114">
        <v>1</v>
      </c>
      <c r="B37" s="170" t="s">
        <v>187</v>
      </c>
      <c r="C37" s="171"/>
      <c r="D37" s="171"/>
      <c r="E37" s="171"/>
      <c r="F37" s="171"/>
      <c r="G37" s="171"/>
      <c r="H37" s="171"/>
      <c r="I37" s="171"/>
      <c r="J37" s="171"/>
      <c r="K37" s="171"/>
      <c r="L37" s="171"/>
      <c r="M37" s="171"/>
      <c r="N37" s="171"/>
      <c r="O37" s="171"/>
      <c r="P37" s="171"/>
      <c r="Q37" s="171"/>
      <c r="R37" s="63"/>
    </row>
    <row r="38" spans="1:18" x14ac:dyDescent="0.3">
      <c r="A38" s="114">
        <v>2</v>
      </c>
      <c r="B38" s="172" t="s">
        <v>188</v>
      </c>
      <c r="C38" s="173"/>
      <c r="D38" s="173"/>
      <c r="E38" s="173"/>
      <c r="F38" s="173"/>
      <c r="G38" s="173"/>
      <c r="H38" s="173"/>
      <c r="I38" s="173"/>
      <c r="J38" s="173"/>
      <c r="K38" s="173"/>
      <c r="L38" s="173"/>
      <c r="M38" s="173"/>
      <c r="N38" s="173"/>
      <c r="O38" s="173"/>
      <c r="P38" s="173"/>
      <c r="Q38" s="173"/>
      <c r="R38" s="64"/>
    </row>
    <row r="39" spans="1:18" x14ac:dyDescent="0.3">
      <c r="A39" s="114">
        <v>3</v>
      </c>
      <c r="B39" s="172" t="s">
        <v>189</v>
      </c>
      <c r="C39" s="173"/>
      <c r="D39" s="173"/>
      <c r="E39" s="173"/>
      <c r="F39" s="173"/>
      <c r="G39" s="173"/>
      <c r="H39" s="173"/>
      <c r="I39" s="173"/>
      <c r="J39" s="173"/>
      <c r="K39" s="173"/>
      <c r="L39" s="173"/>
      <c r="M39" s="173"/>
      <c r="N39" s="173"/>
      <c r="O39" s="173"/>
      <c r="P39" s="173"/>
      <c r="Q39" s="173"/>
      <c r="R39" s="64"/>
    </row>
    <row r="40" spans="1:18" x14ac:dyDescent="0.3">
      <c r="A40" s="114">
        <v>4</v>
      </c>
      <c r="B40" s="172" t="s">
        <v>190</v>
      </c>
      <c r="C40" s="173"/>
      <c r="D40" s="173"/>
      <c r="E40" s="173"/>
      <c r="F40" s="173"/>
      <c r="G40" s="173"/>
      <c r="H40" s="173"/>
      <c r="I40" s="173"/>
      <c r="J40" s="173"/>
      <c r="K40" s="173"/>
      <c r="L40" s="173"/>
      <c r="M40" s="173"/>
      <c r="N40" s="173"/>
      <c r="O40" s="173"/>
      <c r="P40" s="173"/>
      <c r="Q40" s="173"/>
      <c r="R40" s="64"/>
    </row>
    <row r="41" spans="1:18" x14ac:dyDescent="0.3">
      <c r="A41" s="114">
        <v>5</v>
      </c>
      <c r="B41" s="172" t="s">
        <v>191</v>
      </c>
      <c r="C41" s="173"/>
      <c r="D41" s="173"/>
      <c r="E41" s="173"/>
      <c r="F41" s="173"/>
      <c r="G41" s="173"/>
      <c r="H41" s="173"/>
      <c r="I41" s="173"/>
      <c r="J41" s="173"/>
      <c r="K41" s="173"/>
      <c r="L41" s="173"/>
      <c r="M41" s="173"/>
      <c r="N41" s="173"/>
      <c r="O41" s="173"/>
      <c r="P41" s="173"/>
      <c r="Q41" s="173"/>
      <c r="R41" s="64"/>
    </row>
    <row r="42" spans="1:18" x14ac:dyDescent="0.3">
      <c r="A42" s="114">
        <v>6</v>
      </c>
      <c r="B42" s="172" t="s">
        <v>192</v>
      </c>
      <c r="C42" s="173"/>
      <c r="D42" s="173"/>
      <c r="E42" s="173"/>
      <c r="F42" s="173"/>
      <c r="G42" s="173"/>
      <c r="H42" s="173"/>
      <c r="I42" s="173"/>
      <c r="J42" s="173"/>
      <c r="K42" s="173"/>
      <c r="L42" s="173"/>
      <c r="M42" s="173"/>
      <c r="N42" s="173"/>
      <c r="O42" s="173"/>
      <c r="P42" s="173"/>
      <c r="Q42" s="173"/>
      <c r="R42" s="64"/>
    </row>
    <row r="43" spans="1:18" x14ac:dyDescent="0.3">
      <c r="A43" s="114">
        <v>7</v>
      </c>
      <c r="B43" s="172" t="s">
        <v>193</v>
      </c>
      <c r="C43" s="173"/>
      <c r="D43" s="173"/>
      <c r="E43" s="173"/>
      <c r="F43" s="173"/>
      <c r="G43" s="173"/>
      <c r="H43" s="173"/>
      <c r="I43" s="173"/>
      <c r="J43" s="173"/>
      <c r="K43" s="173"/>
      <c r="L43" s="173"/>
      <c r="M43" s="173"/>
      <c r="N43" s="173"/>
      <c r="O43" s="173"/>
      <c r="P43" s="173"/>
      <c r="Q43" s="173"/>
      <c r="R43" s="64"/>
    </row>
    <row r="44" spans="1:18" x14ac:dyDescent="0.3">
      <c r="A44" s="114">
        <v>8</v>
      </c>
      <c r="B44" s="172" t="s">
        <v>194</v>
      </c>
      <c r="C44" s="173"/>
      <c r="D44" s="173"/>
      <c r="E44" s="173"/>
      <c r="F44" s="173"/>
      <c r="G44" s="173"/>
      <c r="H44" s="173"/>
      <c r="I44" s="173"/>
      <c r="J44" s="173"/>
      <c r="K44" s="173"/>
      <c r="L44" s="173"/>
      <c r="M44" s="173"/>
      <c r="N44" s="173"/>
      <c r="O44" s="173"/>
      <c r="P44" s="173"/>
      <c r="Q44" s="173"/>
      <c r="R44" s="64"/>
    </row>
    <row r="45" spans="1:18" x14ac:dyDescent="0.3">
      <c r="A45" s="114">
        <v>9</v>
      </c>
      <c r="B45" s="172" t="s">
        <v>195</v>
      </c>
      <c r="C45" s="173"/>
      <c r="D45" s="173"/>
      <c r="E45" s="173"/>
      <c r="F45" s="173"/>
      <c r="G45" s="173"/>
      <c r="H45" s="173"/>
      <c r="I45" s="173"/>
      <c r="J45" s="173"/>
      <c r="K45" s="173"/>
      <c r="L45" s="173"/>
      <c r="M45" s="173"/>
      <c r="N45" s="173"/>
      <c r="O45" s="173"/>
      <c r="P45" s="173"/>
      <c r="Q45" s="173"/>
      <c r="R45" s="64"/>
    </row>
    <row r="46" spans="1:18" x14ac:dyDescent="0.3">
      <c r="A46" s="114">
        <v>10</v>
      </c>
      <c r="B46" s="172" t="s">
        <v>196</v>
      </c>
      <c r="C46" s="173"/>
      <c r="D46" s="173"/>
      <c r="E46" s="173"/>
      <c r="F46" s="173"/>
      <c r="G46" s="173"/>
      <c r="H46" s="173"/>
      <c r="I46" s="173"/>
      <c r="J46" s="173"/>
      <c r="K46" s="173"/>
      <c r="L46" s="173"/>
      <c r="M46" s="173"/>
      <c r="N46" s="173"/>
      <c r="O46" s="173"/>
      <c r="P46" s="173"/>
      <c r="Q46" s="173"/>
      <c r="R46" s="64"/>
    </row>
    <row r="47" spans="1:18" x14ac:dyDescent="0.3">
      <c r="A47" s="114">
        <v>11</v>
      </c>
      <c r="B47" s="172" t="s">
        <v>197</v>
      </c>
      <c r="C47" s="173"/>
      <c r="D47" s="173"/>
      <c r="E47" s="173"/>
      <c r="F47" s="173"/>
      <c r="G47" s="173"/>
      <c r="H47" s="173"/>
      <c r="I47" s="173"/>
      <c r="J47" s="173"/>
      <c r="K47" s="173"/>
      <c r="L47" s="173"/>
      <c r="M47" s="173"/>
      <c r="N47" s="173"/>
      <c r="O47" s="173"/>
      <c r="P47" s="173"/>
      <c r="Q47" s="173"/>
      <c r="R47" s="64"/>
    </row>
    <row r="48" spans="1:18" x14ac:dyDescent="0.3">
      <c r="A48" s="114">
        <v>12</v>
      </c>
      <c r="B48" s="172" t="s">
        <v>198</v>
      </c>
      <c r="C48" s="173"/>
      <c r="D48" s="173"/>
      <c r="E48" s="173"/>
      <c r="F48" s="173"/>
      <c r="G48" s="173"/>
      <c r="H48" s="173"/>
      <c r="I48" s="173"/>
      <c r="J48" s="173"/>
      <c r="K48" s="173"/>
      <c r="L48" s="173"/>
      <c r="M48" s="173"/>
      <c r="N48" s="173"/>
      <c r="O48" s="173"/>
      <c r="P48" s="173"/>
      <c r="Q48" s="173"/>
      <c r="R48" s="64"/>
    </row>
    <row r="49" spans="1:18" x14ac:dyDescent="0.3">
      <c r="A49" s="114">
        <v>13</v>
      </c>
      <c r="B49" s="172" t="s">
        <v>199</v>
      </c>
      <c r="C49" s="173"/>
      <c r="D49" s="173"/>
      <c r="E49" s="173"/>
      <c r="F49" s="173"/>
      <c r="G49" s="173"/>
      <c r="H49" s="173"/>
      <c r="I49" s="173"/>
      <c r="J49" s="173"/>
      <c r="K49" s="173"/>
      <c r="L49" s="173"/>
      <c r="M49" s="173"/>
      <c r="N49" s="173"/>
      <c r="O49" s="173"/>
      <c r="P49" s="173"/>
      <c r="Q49" s="173"/>
      <c r="R49" s="64"/>
    </row>
    <row r="50" spans="1:18" x14ac:dyDescent="0.3">
      <c r="A50" s="114">
        <v>14</v>
      </c>
      <c r="B50" s="172" t="s">
        <v>200</v>
      </c>
      <c r="C50" s="173"/>
      <c r="D50" s="173"/>
      <c r="E50" s="173"/>
      <c r="F50" s="173"/>
      <c r="G50" s="173"/>
      <c r="H50" s="173"/>
      <c r="I50" s="173"/>
      <c r="J50" s="173"/>
      <c r="K50" s="173"/>
      <c r="L50" s="173"/>
      <c r="M50" s="173"/>
      <c r="N50" s="173"/>
      <c r="O50" s="173"/>
      <c r="P50" s="173"/>
      <c r="Q50" s="173"/>
      <c r="R50" s="64"/>
    </row>
    <row r="51" spans="1:18" x14ac:dyDescent="0.3">
      <c r="A51" s="114">
        <v>15</v>
      </c>
      <c r="B51" s="172" t="s">
        <v>201</v>
      </c>
      <c r="C51" s="173"/>
      <c r="D51" s="173"/>
      <c r="E51" s="173"/>
      <c r="F51" s="173"/>
      <c r="G51" s="173"/>
      <c r="H51" s="173"/>
      <c r="I51" s="173"/>
      <c r="J51" s="173"/>
      <c r="K51" s="173"/>
      <c r="L51" s="173"/>
      <c r="M51" s="173"/>
      <c r="N51" s="173"/>
      <c r="O51" s="173"/>
      <c r="P51" s="173"/>
      <c r="Q51" s="173"/>
      <c r="R51" s="64"/>
    </row>
    <row r="52" spans="1:18" x14ac:dyDescent="0.3">
      <c r="A52" s="114">
        <v>16</v>
      </c>
      <c r="B52" s="172" t="s">
        <v>202</v>
      </c>
      <c r="C52" s="173"/>
      <c r="D52" s="173"/>
      <c r="E52" s="173"/>
      <c r="F52" s="173"/>
      <c r="G52" s="173"/>
      <c r="H52" s="173"/>
      <c r="I52" s="173"/>
      <c r="J52" s="173"/>
      <c r="K52" s="173"/>
      <c r="L52" s="173"/>
      <c r="M52" s="173"/>
      <c r="N52" s="173"/>
      <c r="O52" s="173"/>
      <c r="P52" s="173"/>
      <c r="Q52" s="173"/>
      <c r="R52" s="64"/>
    </row>
    <row r="53" spans="1:18" x14ac:dyDescent="0.3">
      <c r="A53" s="114">
        <v>17</v>
      </c>
      <c r="B53" s="172" t="s">
        <v>203</v>
      </c>
      <c r="C53" s="173"/>
      <c r="D53" s="173"/>
      <c r="E53" s="173"/>
      <c r="F53" s="173"/>
      <c r="G53" s="173"/>
      <c r="H53" s="173"/>
      <c r="I53" s="173"/>
      <c r="J53" s="173"/>
      <c r="K53" s="173"/>
      <c r="L53" s="173"/>
      <c r="M53" s="173"/>
      <c r="N53" s="173"/>
      <c r="O53" s="173"/>
      <c r="P53" s="173"/>
      <c r="Q53" s="173"/>
      <c r="R53" s="64"/>
    </row>
    <row r="54" spans="1:18" x14ac:dyDescent="0.3">
      <c r="A54" s="114">
        <v>18</v>
      </c>
      <c r="B54" s="172" t="s">
        <v>204</v>
      </c>
      <c r="C54" s="173"/>
      <c r="D54" s="173"/>
      <c r="E54" s="173"/>
      <c r="F54" s="173"/>
      <c r="G54" s="173"/>
      <c r="H54" s="173"/>
      <c r="I54" s="173"/>
      <c r="J54" s="173"/>
      <c r="K54" s="173"/>
      <c r="L54" s="173"/>
      <c r="M54" s="173"/>
      <c r="N54" s="173"/>
      <c r="O54" s="173"/>
      <c r="P54" s="173"/>
      <c r="Q54" s="173"/>
      <c r="R54" s="177"/>
    </row>
    <row r="55" spans="1:18" x14ac:dyDescent="0.3">
      <c r="A55" s="114">
        <v>19</v>
      </c>
      <c r="B55" s="172" t="s">
        <v>205</v>
      </c>
      <c r="C55" s="173"/>
      <c r="D55" s="173"/>
      <c r="E55" s="173"/>
      <c r="F55" s="173"/>
      <c r="G55" s="173"/>
      <c r="H55" s="173"/>
      <c r="I55" s="173"/>
      <c r="J55" s="173"/>
      <c r="K55" s="173"/>
      <c r="L55" s="173"/>
      <c r="M55" s="173"/>
      <c r="N55" s="173"/>
      <c r="O55" s="173"/>
      <c r="P55" s="173"/>
      <c r="Q55" s="173"/>
      <c r="R55" s="177"/>
    </row>
    <row r="56" spans="1:18" x14ac:dyDescent="0.3">
      <c r="A56" s="114">
        <v>20</v>
      </c>
      <c r="B56" s="172" t="s">
        <v>206</v>
      </c>
      <c r="C56" s="173"/>
      <c r="D56" s="173"/>
      <c r="E56" s="173"/>
      <c r="F56" s="173"/>
      <c r="G56" s="173"/>
      <c r="H56" s="173"/>
      <c r="I56" s="173"/>
      <c r="J56" s="173"/>
      <c r="K56" s="173"/>
      <c r="L56" s="173"/>
      <c r="M56" s="173"/>
      <c r="N56" s="173"/>
      <c r="O56" s="173"/>
      <c r="P56" s="173"/>
      <c r="Q56" s="173"/>
      <c r="R56" s="177"/>
    </row>
    <row r="57" spans="1:18" x14ac:dyDescent="0.3">
      <c r="A57" s="114">
        <v>21</v>
      </c>
      <c r="B57" s="172" t="s">
        <v>207</v>
      </c>
      <c r="C57" s="173"/>
      <c r="D57" s="173"/>
      <c r="E57" s="173"/>
      <c r="F57" s="173"/>
      <c r="G57" s="173"/>
      <c r="H57" s="173"/>
      <c r="I57" s="173"/>
      <c r="J57" s="173"/>
      <c r="K57" s="173"/>
      <c r="L57" s="173"/>
      <c r="M57" s="173"/>
      <c r="N57" s="173"/>
      <c r="O57" s="173"/>
      <c r="P57" s="173"/>
      <c r="Q57" s="173"/>
      <c r="R57" s="177"/>
    </row>
    <row r="58" spans="1:18" x14ac:dyDescent="0.3">
      <c r="A58" s="114">
        <v>22</v>
      </c>
      <c r="B58" s="172" t="s">
        <v>208</v>
      </c>
      <c r="C58" s="173"/>
      <c r="D58" s="173"/>
      <c r="E58" s="173"/>
      <c r="F58" s="173"/>
      <c r="G58" s="173"/>
      <c r="H58" s="173"/>
      <c r="I58" s="173"/>
      <c r="J58" s="173"/>
      <c r="K58" s="173"/>
      <c r="L58" s="173"/>
      <c r="M58" s="173"/>
      <c r="N58" s="173"/>
      <c r="O58" s="173"/>
      <c r="P58" s="173"/>
      <c r="Q58" s="173"/>
      <c r="R58" s="177"/>
    </row>
    <row r="59" spans="1:18" x14ac:dyDescent="0.3">
      <c r="A59" s="114">
        <v>23</v>
      </c>
      <c r="B59" s="172" t="s">
        <v>209</v>
      </c>
      <c r="C59" s="173"/>
      <c r="D59" s="173"/>
      <c r="E59" s="173"/>
      <c r="F59" s="173"/>
      <c r="G59" s="173"/>
      <c r="H59" s="173"/>
      <c r="I59" s="173"/>
      <c r="J59" s="173"/>
      <c r="K59" s="173"/>
      <c r="L59" s="173"/>
      <c r="M59" s="173"/>
      <c r="N59" s="173"/>
      <c r="O59" s="173"/>
      <c r="P59" s="173"/>
      <c r="Q59" s="173"/>
      <c r="R59" s="177"/>
    </row>
    <row r="60" spans="1:18" x14ac:dyDescent="0.3">
      <c r="A60" s="114">
        <v>24</v>
      </c>
      <c r="B60" s="172" t="s">
        <v>210</v>
      </c>
      <c r="C60" s="173"/>
      <c r="D60" s="173"/>
      <c r="E60" s="173"/>
      <c r="F60" s="173"/>
      <c r="G60" s="173"/>
      <c r="H60" s="173"/>
      <c r="I60" s="173"/>
      <c r="J60" s="173"/>
      <c r="K60" s="173"/>
      <c r="L60" s="173"/>
      <c r="M60" s="173"/>
      <c r="N60" s="173"/>
      <c r="O60" s="173"/>
      <c r="P60" s="173"/>
      <c r="Q60" s="173"/>
      <c r="R60" s="177"/>
    </row>
    <row r="61" spans="1:18" x14ac:dyDescent="0.3">
      <c r="A61" s="114">
        <v>25</v>
      </c>
      <c r="B61" s="172" t="s">
        <v>211</v>
      </c>
      <c r="C61" s="173"/>
      <c r="D61" s="173"/>
      <c r="E61" s="173"/>
      <c r="F61" s="173"/>
      <c r="G61" s="173"/>
      <c r="H61" s="173"/>
      <c r="I61" s="173"/>
      <c r="J61" s="173"/>
      <c r="K61" s="173"/>
      <c r="L61" s="173"/>
      <c r="M61" s="173"/>
      <c r="N61" s="173"/>
      <c r="O61" s="173"/>
      <c r="P61" s="173"/>
      <c r="Q61" s="173"/>
      <c r="R61" s="177"/>
    </row>
    <row r="62" spans="1:18" x14ac:dyDescent="0.3">
      <c r="A62" s="114">
        <v>26</v>
      </c>
      <c r="B62" s="172" t="s">
        <v>212</v>
      </c>
      <c r="C62" s="173"/>
      <c r="D62" s="173"/>
      <c r="E62" s="173"/>
      <c r="F62" s="173"/>
      <c r="G62" s="173"/>
      <c r="H62" s="173"/>
      <c r="I62" s="173"/>
      <c r="J62" s="173"/>
      <c r="K62" s="173"/>
      <c r="L62" s="173"/>
      <c r="M62" s="173"/>
      <c r="N62" s="173"/>
      <c r="O62" s="173"/>
      <c r="P62" s="173"/>
      <c r="Q62" s="173"/>
      <c r="R62" s="177"/>
    </row>
    <row r="63" spans="1:18" x14ac:dyDescent="0.3">
      <c r="A63" s="114">
        <v>27</v>
      </c>
      <c r="B63" s="172" t="s">
        <v>213</v>
      </c>
      <c r="C63" s="173"/>
      <c r="D63" s="173"/>
      <c r="E63" s="173"/>
      <c r="F63" s="173"/>
      <c r="G63" s="173"/>
      <c r="H63" s="173"/>
      <c r="I63" s="173"/>
      <c r="J63" s="173"/>
      <c r="K63" s="173"/>
      <c r="L63" s="173"/>
      <c r="M63" s="173"/>
      <c r="N63" s="173"/>
      <c r="O63" s="173"/>
      <c r="P63" s="173"/>
      <c r="Q63" s="173"/>
      <c r="R63" s="177"/>
    </row>
    <row r="64" spans="1:18" x14ac:dyDescent="0.3">
      <c r="A64" s="114">
        <v>28</v>
      </c>
      <c r="B64" s="172" t="s">
        <v>214</v>
      </c>
      <c r="C64" s="173"/>
      <c r="D64" s="173"/>
      <c r="E64" s="173"/>
      <c r="F64" s="173"/>
      <c r="G64" s="173"/>
      <c r="H64" s="173"/>
      <c r="I64" s="173"/>
      <c r="J64" s="173"/>
      <c r="K64" s="173"/>
      <c r="L64" s="173"/>
      <c r="M64" s="173"/>
      <c r="N64" s="173"/>
      <c r="O64" s="173"/>
      <c r="P64" s="173"/>
      <c r="Q64" s="173"/>
      <c r="R64" s="177"/>
    </row>
    <row r="65" spans="1:18" x14ac:dyDescent="0.3">
      <c r="A65" s="114">
        <v>29</v>
      </c>
      <c r="B65" s="172" t="s">
        <v>215</v>
      </c>
      <c r="C65" s="173"/>
      <c r="D65" s="173"/>
      <c r="E65" s="173"/>
      <c r="F65" s="173"/>
      <c r="G65" s="173"/>
      <c r="H65" s="173"/>
      <c r="I65" s="173"/>
      <c r="J65" s="173"/>
      <c r="K65" s="173"/>
      <c r="L65" s="173"/>
      <c r="M65" s="173"/>
      <c r="N65" s="173"/>
      <c r="O65" s="173"/>
      <c r="P65" s="173"/>
      <c r="Q65" s="173"/>
      <c r="R65" s="177"/>
    </row>
    <row r="66" spans="1:18" x14ac:dyDescent="0.3">
      <c r="A66" s="114">
        <v>30</v>
      </c>
      <c r="B66" s="178" t="s">
        <v>216</v>
      </c>
      <c r="C66" s="179"/>
      <c r="D66" s="179"/>
      <c r="E66" s="179"/>
      <c r="F66" s="179"/>
      <c r="G66" s="179"/>
      <c r="H66" s="179"/>
      <c r="I66" s="179"/>
      <c r="J66" s="179"/>
      <c r="K66" s="179"/>
      <c r="L66" s="179"/>
      <c r="M66" s="179"/>
      <c r="N66" s="179"/>
      <c r="O66" s="179"/>
      <c r="P66" s="179"/>
      <c r="Q66" s="179"/>
      <c r="R66" s="180"/>
    </row>
    <row r="67" spans="1:18" ht="15.6" x14ac:dyDescent="0.3">
      <c r="A67" s="11"/>
      <c r="B67" s="3"/>
      <c r="L67" s="17"/>
      <c r="M67" s="2"/>
      <c r="N67" s="2"/>
      <c r="P67" s="2"/>
      <c r="Q67" s="2"/>
      <c r="R67" s="2"/>
    </row>
  </sheetData>
  <mergeCells count="38">
    <mergeCell ref="B46:Q46"/>
    <mergeCell ref="B47:Q47"/>
    <mergeCell ref="B48:Q48"/>
    <mergeCell ref="B49:Q49"/>
    <mergeCell ref="B50:Q50"/>
    <mergeCell ref="B51:Q51"/>
    <mergeCell ref="B52:Q52"/>
    <mergeCell ref="B54:R54"/>
    <mergeCell ref="B55:R55"/>
    <mergeCell ref="B56:R56"/>
    <mergeCell ref="B53:Q53"/>
    <mergeCell ref="B64:R64"/>
    <mergeCell ref="B65:R65"/>
    <mergeCell ref="B66:R66"/>
    <mergeCell ref="B57:R57"/>
    <mergeCell ref="B58:R58"/>
    <mergeCell ref="B59:R59"/>
    <mergeCell ref="B60:R60"/>
    <mergeCell ref="B61:R61"/>
    <mergeCell ref="B62:R62"/>
    <mergeCell ref="B63:R63"/>
    <mergeCell ref="B41:Q41"/>
    <mergeCell ref="B42:Q42"/>
    <mergeCell ref="B43:Q43"/>
    <mergeCell ref="B44:Q44"/>
    <mergeCell ref="B45:Q45"/>
    <mergeCell ref="A1:P1"/>
    <mergeCell ref="B37:Q37"/>
    <mergeCell ref="B38:Q38"/>
    <mergeCell ref="B39:Q39"/>
    <mergeCell ref="B40:Q40"/>
    <mergeCell ref="A3:A5"/>
    <mergeCell ref="A14:A15"/>
    <mergeCell ref="A20:A23"/>
    <mergeCell ref="A24:A26"/>
    <mergeCell ref="A27:A29"/>
    <mergeCell ref="A9:A13"/>
    <mergeCell ref="B34:M35"/>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A1B72-0F05-4CF1-8CD5-89BD3C4AF15D}">
  <dimension ref="A1:I37"/>
  <sheetViews>
    <sheetView topLeftCell="A2" workbookViewId="0">
      <selection sqref="A1:XFD1"/>
    </sheetView>
  </sheetViews>
  <sheetFormatPr defaultRowHeight="14.4" x14ac:dyDescent="0.3"/>
  <cols>
    <col min="1" max="1" width="13.44140625" customWidth="1"/>
    <col min="2" max="2" width="19.109375" customWidth="1"/>
    <col min="3" max="3" width="11.5546875" customWidth="1"/>
  </cols>
  <sheetData>
    <row r="1" spans="1:9" ht="18" hidden="1" customHeight="1" x14ac:dyDescent="0.3">
      <c r="A1" s="183" t="s">
        <v>682</v>
      </c>
      <c r="B1" s="183"/>
      <c r="C1" s="183"/>
      <c r="D1" s="183"/>
      <c r="E1" s="183"/>
      <c r="F1" s="183"/>
      <c r="G1" s="183"/>
      <c r="H1" s="183"/>
      <c r="I1" s="183"/>
    </row>
    <row r="2" spans="1:9" ht="14.1" customHeight="1" x14ac:dyDescent="0.3">
      <c r="A2" s="30" t="s">
        <v>226</v>
      </c>
      <c r="B2" s="31" t="s">
        <v>224</v>
      </c>
      <c r="C2" s="32" t="s">
        <v>432</v>
      </c>
      <c r="D2" s="74"/>
      <c r="E2" s="74"/>
      <c r="F2" s="74"/>
      <c r="G2" s="74"/>
      <c r="H2" s="74"/>
      <c r="I2" s="74"/>
    </row>
    <row r="3" spans="1:9" ht="14.1" customHeight="1" x14ac:dyDescent="0.3">
      <c r="A3" s="182" t="s">
        <v>225</v>
      </c>
      <c r="B3" s="20" t="s">
        <v>223</v>
      </c>
      <c r="C3" s="16">
        <v>2</v>
      </c>
      <c r="D3" s="74"/>
      <c r="E3" s="74"/>
      <c r="F3" s="74"/>
      <c r="G3" s="74"/>
      <c r="H3" s="74"/>
      <c r="I3" s="74"/>
    </row>
    <row r="4" spans="1:9" ht="14.1" customHeight="1" x14ac:dyDescent="0.3">
      <c r="A4" s="182"/>
      <c r="B4" s="20" t="s">
        <v>726</v>
      </c>
      <c r="C4" s="16">
        <v>45</v>
      </c>
      <c r="D4" s="74"/>
      <c r="E4" s="74"/>
      <c r="F4" s="74"/>
      <c r="G4" s="74"/>
      <c r="H4" s="74"/>
      <c r="I4" s="74"/>
    </row>
    <row r="5" spans="1:9" ht="14.1" customHeight="1" x14ac:dyDescent="0.3">
      <c r="A5" s="182"/>
      <c r="B5" s="117" t="s">
        <v>38</v>
      </c>
      <c r="C5" s="16">
        <v>29</v>
      </c>
      <c r="D5" s="74"/>
      <c r="E5" s="74"/>
      <c r="F5" s="74"/>
      <c r="G5" s="74"/>
      <c r="H5" s="74"/>
      <c r="I5" s="74"/>
    </row>
    <row r="6" spans="1:9" ht="14.1" customHeight="1" x14ac:dyDescent="0.3">
      <c r="A6" s="181" t="s">
        <v>227</v>
      </c>
      <c r="B6" s="28" t="s">
        <v>228</v>
      </c>
      <c r="C6" s="16">
        <v>43</v>
      </c>
      <c r="D6" s="74"/>
      <c r="E6" s="74"/>
      <c r="F6" s="74"/>
      <c r="G6" s="74"/>
      <c r="H6" s="74"/>
      <c r="I6" s="74"/>
    </row>
    <row r="7" spans="1:9" ht="14.1" customHeight="1" x14ac:dyDescent="0.3">
      <c r="A7" s="181"/>
      <c r="B7" s="6" t="s">
        <v>732</v>
      </c>
      <c r="C7" s="16">
        <v>27</v>
      </c>
      <c r="D7" s="74"/>
      <c r="E7" s="74"/>
      <c r="F7" s="74"/>
      <c r="G7" s="74"/>
      <c r="H7" s="74"/>
      <c r="I7" s="74"/>
    </row>
    <row r="8" spans="1:9" ht="14.1" customHeight="1" x14ac:dyDescent="0.3">
      <c r="A8" s="75" t="s">
        <v>230</v>
      </c>
      <c r="B8" s="6" t="s">
        <v>726</v>
      </c>
      <c r="C8" s="16">
        <v>2</v>
      </c>
      <c r="D8" s="74"/>
      <c r="E8" s="74"/>
      <c r="F8" s="74"/>
      <c r="G8" s="74"/>
      <c r="H8" s="74"/>
      <c r="I8" s="74"/>
    </row>
    <row r="9" spans="1:9" ht="14.1" customHeight="1" x14ac:dyDescent="0.3">
      <c r="A9" s="128" t="s">
        <v>231</v>
      </c>
      <c r="B9" s="129" t="s">
        <v>727</v>
      </c>
      <c r="C9" s="130">
        <v>158</v>
      </c>
      <c r="D9" s="74"/>
      <c r="E9" s="74"/>
      <c r="F9" s="74"/>
      <c r="G9" s="74"/>
      <c r="H9" s="74"/>
      <c r="I9" s="74"/>
    </row>
    <row r="10" spans="1:9" ht="14.1" customHeight="1" x14ac:dyDescent="0.3">
      <c r="A10" s="184" t="s">
        <v>724</v>
      </c>
      <c r="B10" s="6" t="s">
        <v>25</v>
      </c>
      <c r="C10" s="16">
        <v>117</v>
      </c>
      <c r="D10" s="74"/>
      <c r="E10" s="74"/>
      <c r="F10" s="74"/>
      <c r="G10" s="74"/>
      <c r="H10" s="74"/>
      <c r="I10" s="74"/>
    </row>
    <row r="11" spans="1:9" ht="14.1" customHeight="1" x14ac:dyDescent="0.3">
      <c r="A11" s="184"/>
      <c r="B11" s="6" t="s">
        <v>232</v>
      </c>
      <c r="C11" s="16">
        <v>1</v>
      </c>
      <c r="D11" s="74"/>
      <c r="E11" s="74"/>
      <c r="F11" s="74"/>
      <c r="G11" s="74"/>
      <c r="H11" s="74"/>
      <c r="I11" s="74"/>
    </row>
    <row r="12" spans="1:9" ht="14.1" customHeight="1" x14ac:dyDescent="0.3">
      <c r="A12" s="184"/>
      <c r="B12" s="6" t="s">
        <v>250</v>
      </c>
      <c r="C12" s="16">
        <v>21</v>
      </c>
      <c r="D12" s="74"/>
      <c r="E12" s="74"/>
      <c r="F12" s="74"/>
      <c r="G12" s="74"/>
      <c r="H12" s="74"/>
      <c r="I12" s="74"/>
    </row>
    <row r="13" spans="1:9" ht="14.1" customHeight="1" x14ac:dyDescent="0.3">
      <c r="A13" s="184"/>
      <c r="B13" s="6" t="s">
        <v>251</v>
      </c>
      <c r="C13" s="16">
        <v>2</v>
      </c>
      <c r="D13" s="74"/>
      <c r="E13" s="74"/>
      <c r="F13" s="74"/>
      <c r="G13" s="74"/>
      <c r="H13" s="74"/>
      <c r="I13" s="74"/>
    </row>
    <row r="14" spans="1:9" ht="14.1" customHeight="1" x14ac:dyDescent="0.3">
      <c r="A14" s="184"/>
      <c r="B14" s="6" t="s">
        <v>727</v>
      </c>
      <c r="C14" s="16">
        <v>44</v>
      </c>
      <c r="D14" s="74"/>
      <c r="E14" s="74"/>
      <c r="F14" s="74"/>
      <c r="G14" s="74"/>
      <c r="H14" s="74"/>
      <c r="I14" s="74"/>
    </row>
    <row r="15" spans="1:9" ht="14.1" customHeight="1" x14ac:dyDescent="0.3">
      <c r="A15" s="184"/>
      <c r="B15" s="6" t="s">
        <v>728</v>
      </c>
      <c r="C15" s="16">
        <v>45</v>
      </c>
      <c r="D15" s="74"/>
      <c r="E15" s="74"/>
      <c r="F15" s="74"/>
      <c r="G15" s="74"/>
      <c r="H15" s="74"/>
      <c r="I15" s="74"/>
    </row>
    <row r="16" spans="1:9" ht="14.1" customHeight="1" x14ac:dyDescent="0.3">
      <c r="A16" s="184"/>
      <c r="B16" s="6" t="s">
        <v>233</v>
      </c>
      <c r="C16" s="16">
        <v>17</v>
      </c>
      <c r="D16" s="74"/>
      <c r="E16" s="74"/>
      <c r="F16" s="74"/>
      <c r="G16" s="74"/>
      <c r="H16" s="74"/>
      <c r="I16" s="74"/>
    </row>
    <row r="17" spans="1:9" ht="14.1" customHeight="1" x14ac:dyDescent="0.3">
      <c r="A17" s="181" t="s">
        <v>234</v>
      </c>
      <c r="B17" s="27" t="s">
        <v>25</v>
      </c>
      <c r="C17" s="16">
        <v>60</v>
      </c>
      <c r="D17" s="74"/>
      <c r="E17" s="74"/>
      <c r="F17" s="74"/>
      <c r="G17" s="74"/>
      <c r="H17" s="74"/>
      <c r="I17" s="74"/>
    </row>
    <row r="18" spans="1:9" ht="14.1" customHeight="1" x14ac:dyDescent="0.3">
      <c r="A18" s="181"/>
      <c r="B18" s="27" t="s">
        <v>233</v>
      </c>
      <c r="C18" s="16">
        <v>84</v>
      </c>
      <c r="D18" s="74"/>
      <c r="E18" s="74"/>
      <c r="F18" s="74"/>
      <c r="G18" s="74"/>
      <c r="H18" s="74"/>
      <c r="I18" s="74"/>
    </row>
    <row r="19" spans="1:9" ht="14.1" customHeight="1" x14ac:dyDescent="0.3">
      <c r="A19" s="181" t="s">
        <v>235</v>
      </c>
      <c r="B19" s="29" t="s">
        <v>729</v>
      </c>
      <c r="C19" s="16">
        <v>1</v>
      </c>
      <c r="D19" s="74"/>
      <c r="E19" s="74"/>
      <c r="F19" s="74"/>
      <c r="G19" s="74"/>
      <c r="H19" s="74"/>
      <c r="I19" s="74"/>
    </row>
    <row r="20" spans="1:9" ht="14.1" customHeight="1" x14ac:dyDescent="0.3">
      <c r="A20" s="181"/>
      <c r="B20" s="29" t="s">
        <v>237</v>
      </c>
      <c r="C20" s="16">
        <v>1</v>
      </c>
      <c r="D20" s="74"/>
      <c r="E20" s="74"/>
      <c r="F20" s="74"/>
      <c r="G20" s="74"/>
      <c r="H20" s="74"/>
      <c r="I20" s="74"/>
    </row>
    <row r="21" spans="1:9" ht="14.1" customHeight="1" x14ac:dyDescent="0.3">
      <c r="A21" s="75" t="s">
        <v>238</v>
      </c>
      <c r="B21" s="29" t="s">
        <v>38</v>
      </c>
      <c r="C21" s="16">
        <v>153</v>
      </c>
      <c r="D21" s="74"/>
      <c r="E21" s="74"/>
      <c r="F21" s="74"/>
      <c r="G21" s="74"/>
      <c r="H21" s="74"/>
      <c r="I21" s="74"/>
    </row>
    <row r="22" spans="1:9" ht="14.1" customHeight="1" x14ac:dyDescent="0.3">
      <c r="A22" s="181" t="s">
        <v>239</v>
      </c>
      <c r="B22" s="29" t="s">
        <v>38</v>
      </c>
      <c r="C22" s="16">
        <v>85</v>
      </c>
      <c r="D22" s="74"/>
      <c r="E22" s="74"/>
      <c r="F22" s="74"/>
      <c r="G22" s="74"/>
      <c r="H22" s="74"/>
      <c r="I22" s="74"/>
    </row>
    <row r="23" spans="1:9" ht="14.1" customHeight="1" x14ac:dyDescent="0.3">
      <c r="A23" s="181"/>
      <c r="B23" s="29" t="s">
        <v>233</v>
      </c>
      <c r="C23" s="16">
        <v>18</v>
      </c>
      <c r="D23" s="74"/>
      <c r="E23" s="74"/>
      <c r="F23" s="74"/>
      <c r="G23" s="74"/>
      <c r="H23" s="74"/>
      <c r="I23" s="74"/>
    </row>
    <row r="24" spans="1:9" ht="14.1" customHeight="1" x14ac:dyDescent="0.3">
      <c r="A24" s="75" t="s">
        <v>240</v>
      </c>
      <c r="B24" s="29" t="s">
        <v>25</v>
      </c>
      <c r="C24" s="16">
        <v>114</v>
      </c>
      <c r="D24" s="74"/>
      <c r="E24" s="74"/>
      <c r="F24" s="74"/>
      <c r="G24" s="74"/>
      <c r="H24" s="74"/>
      <c r="I24" s="74"/>
    </row>
    <row r="25" spans="1:9" ht="14.1" customHeight="1" x14ac:dyDescent="0.3">
      <c r="A25" s="181" t="s">
        <v>241</v>
      </c>
      <c r="B25" s="27" t="s">
        <v>252</v>
      </c>
      <c r="C25" s="16">
        <v>95</v>
      </c>
      <c r="D25" s="74"/>
      <c r="E25" s="74"/>
      <c r="F25" s="74"/>
      <c r="G25" s="74"/>
      <c r="H25" s="74"/>
      <c r="I25" s="74"/>
    </row>
    <row r="26" spans="1:9" ht="14.1" customHeight="1" x14ac:dyDescent="0.3">
      <c r="A26" s="181"/>
      <c r="B26" s="25" t="s">
        <v>730</v>
      </c>
      <c r="C26" s="16">
        <v>113</v>
      </c>
      <c r="D26" s="74"/>
      <c r="E26" s="74"/>
      <c r="F26" s="74"/>
      <c r="G26" s="74"/>
      <c r="H26" s="74"/>
      <c r="I26" s="74"/>
    </row>
    <row r="27" spans="1:9" ht="14.1" customHeight="1" x14ac:dyDescent="0.3">
      <c r="A27" s="181"/>
      <c r="B27" s="20" t="s">
        <v>242</v>
      </c>
      <c r="C27" s="133">
        <v>78</v>
      </c>
      <c r="D27" s="74"/>
      <c r="E27" s="74"/>
      <c r="F27" s="74"/>
      <c r="G27" s="74"/>
      <c r="H27" s="74"/>
      <c r="I27" s="74"/>
    </row>
    <row r="28" spans="1:9" ht="14.1" customHeight="1" x14ac:dyDescent="0.3">
      <c r="A28" s="181"/>
      <c r="B28" s="27" t="s">
        <v>243</v>
      </c>
      <c r="C28" s="16">
        <v>146</v>
      </c>
      <c r="D28" s="74"/>
      <c r="E28" s="74"/>
      <c r="F28" s="74"/>
      <c r="G28" s="74"/>
      <c r="H28" s="74"/>
      <c r="I28" s="74"/>
    </row>
    <row r="29" spans="1:9" ht="14.1" customHeight="1" x14ac:dyDescent="0.3">
      <c r="A29" s="181" t="s">
        <v>244</v>
      </c>
      <c r="B29" s="9" t="s">
        <v>242</v>
      </c>
      <c r="C29" s="16">
        <v>62</v>
      </c>
      <c r="D29" s="74"/>
      <c r="E29" s="74"/>
      <c r="F29" s="74"/>
      <c r="G29" s="74"/>
      <c r="H29" s="74"/>
      <c r="I29" s="74"/>
    </row>
    <row r="30" spans="1:9" ht="14.1" customHeight="1" x14ac:dyDescent="0.3">
      <c r="A30" s="181"/>
      <c r="B30" s="27" t="s">
        <v>38</v>
      </c>
      <c r="C30" s="16">
        <v>203</v>
      </c>
      <c r="D30" s="74"/>
      <c r="E30" s="74"/>
      <c r="F30" s="74"/>
      <c r="G30" s="74"/>
      <c r="H30" s="74"/>
      <c r="I30" s="74"/>
    </row>
    <row r="31" spans="1:9" ht="14.1" customHeight="1" x14ac:dyDescent="0.3">
      <c r="A31" s="181" t="s">
        <v>245</v>
      </c>
      <c r="B31" s="9" t="s">
        <v>731</v>
      </c>
      <c r="C31" s="16">
        <v>46</v>
      </c>
      <c r="D31" s="74"/>
      <c r="E31" s="74"/>
      <c r="F31" s="74"/>
      <c r="G31" s="74"/>
      <c r="H31" s="74"/>
      <c r="I31" s="74"/>
    </row>
    <row r="32" spans="1:9" ht="14.1" customHeight="1" x14ac:dyDescent="0.3">
      <c r="A32" s="181"/>
      <c r="B32" s="25" t="s">
        <v>25</v>
      </c>
      <c r="C32" s="118">
        <v>117</v>
      </c>
      <c r="D32" s="74"/>
      <c r="E32" s="74"/>
      <c r="F32" s="74"/>
      <c r="G32" s="74"/>
      <c r="H32" s="74"/>
      <c r="I32" s="74"/>
    </row>
    <row r="33" spans="1:9" ht="14.1" customHeight="1" x14ac:dyDescent="0.3">
      <c r="A33" s="71" t="s">
        <v>246</v>
      </c>
      <c r="B33" s="27" t="s">
        <v>25</v>
      </c>
      <c r="C33" s="65">
        <v>134</v>
      </c>
      <c r="D33" s="74"/>
      <c r="E33" s="74"/>
      <c r="F33" s="74"/>
      <c r="G33" s="74"/>
      <c r="H33" s="74"/>
      <c r="I33" s="74"/>
    </row>
    <row r="34" spans="1:9" ht="14.1" customHeight="1" x14ac:dyDescent="0.3">
      <c r="A34" s="182" t="s">
        <v>248</v>
      </c>
      <c r="B34" s="6" t="s">
        <v>25</v>
      </c>
      <c r="C34" s="16">
        <v>307</v>
      </c>
      <c r="D34" s="74"/>
      <c r="E34" s="74"/>
      <c r="F34" s="74"/>
      <c r="G34" s="74"/>
      <c r="H34" s="74"/>
      <c r="I34" s="74"/>
    </row>
    <row r="35" spans="1:9" ht="14.1" customHeight="1" x14ac:dyDescent="0.3">
      <c r="A35" s="182"/>
      <c r="B35" s="8" t="s">
        <v>233</v>
      </c>
      <c r="C35" s="16">
        <v>29</v>
      </c>
      <c r="D35" s="74"/>
      <c r="E35" s="74"/>
      <c r="F35" s="74"/>
      <c r="G35" s="74"/>
      <c r="H35" s="74"/>
      <c r="I35" s="74"/>
    </row>
    <row r="36" spans="1:9" ht="14.1" customHeight="1" x14ac:dyDescent="0.3">
      <c r="A36" s="75" t="s">
        <v>249</v>
      </c>
      <c r="B36" s="6" t="s">
        <v>25</v>
      </c>
      <c r="C36" s="16">
        <v>152</v>
      </c>
      <c r="D36" s="74"/>
      <c r="E36" s="74"/>
      <c r="F36" s="74"/>
      <c r="G36" s="74"/>
      <c r="H36" s="74"/>
      <c r="I36" s="74"/>
    </row>
    <row r="37" spans="1:9" x14ac:dyDescent="0.3">
      <c r="C37" s="131">
        <f>SUM(C3:C36)</f>
        <v>2551</v>
      </c>
    </row>
  </sheetData>
  <mergeCells count="11">
    <mergeCell ref="A25:A28"/>
    <mergeCell ref="A29:A30"/>
    <mergeCell ref="A31:A32"/>
    <mergeCell ref="A34:A35"/>
    <mergeCell ref="A1:I1"/>
    <mergeCell ref="A3:A5"/>
    <mergeCell ref="A6:A7"/>
    <mergeCell ref="A10:A16"/>
    <mergeCell ref="A17:A18"/>
    <mergeCell ref="A19:A20"/>
    <mergeCell ref="A22:A23"/>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AD7A9-F80E-42B0-9CFD-B997571C7A1B}">
  <dimension ref="A1:I86"/>
  <sheetViews>
    <sheetView topLeftCell="A2" workbookViewId="0">
      <selection sqref="A1:XFD1"/>
    </sheetView>
  </sheetViews>
  <sheetFormatPr defaultRowHeight="14.4" x14ac:dyDescent="0.3"/>
  <cols>
    <col min="1" max="1" width="13.5546875" customWidth="1"/>
    <col min="2" max="2" width="20.88671875" customWidth="1"/>
    <col min="3" max="3" width="11.6640625" customWidth="1"/>
  </cols>
  <sheetData>
    <row r="1" spans="1:9" ht="20.25" hidden="1" customHeight="1" x14ac:dyDescent="0.3">
      <c r="A1" s="191" t="s">
        <v>681</v>
      </c>
      <c r="B1" s="191"/>
      <c r="C1" s="191"/>
      <c r="D1" s="191"/>
      <c r="E1" s="191"/>
      <c r="F1" s="191"/>
      <c r="G1" s="191"/>
      <c r="H1" s="191"/>
      <c r="I1" s="191"/>
    </row>
    <row r="2" spans="1:9" x14ac:dyDescent="0.3">
      <c r="A2" s="30" t="s">
        <v>226</v>
      </c>
      <c r="B2" s="31" t="s">
        <v>433</v>
      </c>
      <c r="C2" s="32" t="s">
        <v>432</v>
      </c>
    </row>
    <row r="3" spans="1:9" x14ac:dyDescent="0.3">
      <c r="A3" s="185" t="s">
        <v>225</v>
      </c>
      <c r="B3" s="33" t="s">
        <v>255</v>
      </c>
      <c r="C3" s="34">
        <v>2</v>
      </c>
    </row>
    <row r="4" spans="1:9" x14ac:dyDescent="0.3">
      <c r="A4" s="186"/>
      <c r="B4" s="33" t="s">
        <v>733</v>
      </c>
      <c r="C4" s="34">
        <v>11</v>
      </c>
    </row>
    <row r="5" spans="1:9" x14ac:dyDescent="0.3">
      <c r="A5" s="186"/>
      <c r="B5" s="35" t="s">
        <v>734</v>
      </c>
      <c r="C5" s="34">
        <v>1</v>
      </c>
    </row>
    <row r="6" spans="1:9" x14ac:dyDescent="0.3">
      <c r="A6" s="186"/>
      <c r="B6" s="35" t="s">
        <v>256</v>
      </c>
      <c r="C6" s="34">
        <v>8</v>
      </c>
    </row>
    <row r="7" spans="1:9" x14ac:dyDescent="0.3">
      <c r="A7" s="186"/>
      <c r="B7" s="35" t="s">
        <v>257</v>
      </c>
      <c r="C7" s="34">
        <v>8</v>
      </c>
    </row>
    <row r="8" spans="1:9" x14ac:dyDescent="0.3">
      <c r="A8" s="186"/>
      <c r="B8" s="35" t="s">
        <v>258</v>
      </c>
      <c r="C8" s="34">
        <v>4</v>
      </c>
    </row>
    <row r="9" spans="1:9" x14ac:dyDescent="0.3">
      <c r="A9" s="186"/>
      <c r="B9" s="35" t="s">
        <v>736</v>
      </c>
      <c r="C9" s="34">
        <v>4</v>
      </c>
    </row>
    <row r="10" spans="1:9" x14ac:dyDescent="0.3">
      <c r="A10" s="186"/>
      <c r="B10" s="35" t="s">
        <v>737</v>
      </c>
      <c r="C10" s="34">
        <v>3</v>
      </c>
    </row>
    <row r="11" spans="1:9" x14ac:dyDescent="0.3">
      <c r="A11" s="187"/>
      <c r="B11" s="35" t="s">
        <v>738</v>
      </c>
      <c r="C11" s="34">
        <v>2</v>
      </c>
    </row>
    <row r="12" spans="1:9" s="26" customFormat="1" ht="12.75" customHeight="1" x14ac:dyDescent="0.3">
      <c r="A12" s="185" t="s">
        <v>227</v>
      </c>
      <c r="B12" s="36" t="s">
        <v>739</v>
      </c>
      <c r="C12" s="37">
        <v>3</v>
      </c>
    </row>
    <row r="13" spans="1:9" ht="12.75" customHeight="1" x14ac:dyDescent="0.3">
      <c r="A13" s="186"/>
      <c r="B13" s="38" t="s">
        <v>259</v>
      </c>
      <c r="C13" s="37">
        <v>6</v>
      </c>
    </row>
    <row r="14" spans="1:9" x14ac:dyDescent="0.3">
      <c r="A14" s="186"/>
      <c r="B14" s="35" t="s">
        <v>260</v>
      </c>
      <c r="C14" s="34">
        <v>2</v>
      </c>
    </row>
    <row r="15" spans="1:9" x14ac:dyDescent="0.3">
      <c r="A15" s="186"/>
      <c r="B15" s="35" t="s">
        <v>735</v>
      </c>
      <c r="C15" s="34">
        <v>6</v>
      </c>
    </row>
    <row r="16" spans="1:9" x14ac:dyDescent="0.3">
      <c r="A16" s="186"/>
      <c r="B16" s="35" t="s">
        <v>261</v>
      </c>
      <c r="C16" s="34">
        <v>1</v>
      </c>
    </row>
    <row r="17" spans="1:3" x14ac:dyDescent="0.3">
      <c r="A17" s="186"/>
      <c r="B17" s="35" t="s">
        <v>262</v>
      </c>
      <c r="C17" s="34">
        <v>5</v>
      </c>
    </row>
    <row r="18" spans="1:3" x14ac:dyDescent="0.3">
      <c r="A18" s="186"/>
      <c r="B18" s="35" t="s">
        <v>263</v>
      </c>
      <c r="C18" s="34">
        <v>3</v>
      </c>
    </row>
    <row r="19" spans="1:3" ht="16.5" customHeight="1" x14ac:dyDescent="0.3">
      <c r="A19" s="186"/>
      <c r="B19" s="39" t="s">
        <v>264</v>
      </c>
      <c r="C19" s="40">
        <v>3</v>
      </c>
    </row>
    <row r="20" spans="1:3" x14ac:dyDescent="0.3">
      <c r="A20" s="186"/>
      <c r="B20" s="41" t="s">
        <v>740</v>
      </c>
      <c r="C20" s="40">
        <v>3</v>
      </c>
    </row>
    <row r="21" spans="1:3" ht="13.5" customHeight="1" x14ac:dyDescent="0.3">
      <c r="A21" s="186"/>
      <c r="B21" s="42" t="s">
        <v>265</v>
      </c>
      <c r="C21" s="40">
        <v>4</v>
      </c>
    </row>
    <row r="22" spans="1:3" x14ac:dyDescent="0.3">
      <c r="A22" s="186"/>
      <c r="B22" s="41" t="s">
        <v>741</v>
      </c>
      <c r="C22" s="40">
        <v>1</v>
      </c>
    </row>
    <row r="23" spans="1:3" x14ac:dyDescent="0.3">
      <c r="A23" s="186"/>
      <c r="B23" s="41" t="s">
        <v>742</v>
      </c>
      <c r="C23" s="40">
        <v>3</v>
      </c>
    </row>
    <row r="24" spans="1:3" x14ac:dyDescent="0.3">
      <c r="A24" s="186"/>
      <c r="B24" s="41" t="s">
        <v>743</v>
      </c>
      <c r="C24" s="40">
        <v>10</v>
      </c>
    </row>
    <row r="25" spans="1:3" x14ac:dyDescent="0.3">
      <c r="A25" s="186"/>
      <c r="B25" s="41" t="s">
        <v>744</v>
      </c>
      <c r="C25" s="40">
        <v>1</v>
      </c>
    </row>
    <row r="26" spans="1:3" x14ac:dyDescent="0.3">
      <c r="A26" s="186"/>
      <c r="B26" s="41" t="s">
        <v>745</v>
      </c>
      <c r="C26" s="40">
        <v>3</v>
      </c>
    </row>
    <row r="27" spans="1:3" x14ac:dyDescent="0.3">
      <c r="A27" s="186"/>
      <c r="B27" s="41" t="s">
        <v>746</v>
      </c>
      <c r="C27" s="40">
        <v>3</v>
      </c>
    </row>
    <row r="28" spans="1:3" x14ac:dyDescent="0.3">
      <c r="A28" s="187"/>
      <c r="B28" s="41" t="s">
        <v>747</v>
      </c>
      <c r="C28" s="40">
        <v>6</v>
      </c>
    </row>
    <row r="29" spans="1:3" x14ac:dyDescent="0.3">
      <c r="A29" s="34" t="s">
        <v>796</v>
      </c>
      <c r="B29" s="41" t="s">
        <v>9</v>
      </c>
      <c r="C29" s="40">
        <v>2</v>
      </c>
    </row>
    <row r="30" spans="1:3" x14ac:dyDescent="0.3">
      <c r="A30" s="188" t="s">
        <v>231</v>
      </c>
      <c r="B30" s="41" t="s">
        <v>266</v>
      </c>
      <c r="C30" s="34">
        <v>1</v>
      </c>
    </row>
    <row r="31" spans="1:3" x14ac:dyDescent="0.3">
      <c r="A31" s="189"/>
      <c r="B31" s="41" t="s">
        <v>267</v>
      </c>
      <c r="C31" s="34">
        <v>1</v>
      </c>
    </row>
    <row r="32" spans="1:3" x14ac:dyDescent="0.3">
      <c r="A32" s="189"/>
      <c r="B32" s="41" t="s">
        <v>268</v>
      </c>
      <c r="C32" s="34">
        <v>1</v>
      </c>
    </row>
    <row r="33" spans="1:3" x14ac:dyDescent="0.3">
      <c r="A33" s="190"/>
      <c r="B33" s="41" t="s">
        <v>748</v>
      </c>
      <c r="C33" s="34">
        <v>1</v>
      </c>
    </row>
    <row r="34" spans="1:3" x14ac:dyDescent="0.3">
      <c r="A34" s="188" t="s">
        <v>253</v>
      </c>
      <c r="B34" s="38" t="s">
        <v>287</v>
      </c>
      <c r="C34" s="40">
        <v>8</v>
      </c>
    </row>
    <row r="35" spans="1:3" x14ac:dyDescent="0.3">
      <c r="A35" s="189"/>
      <c r="B35" s="38" t="s">
        <v>258</v>
      </c>
      <c r="C35" s="40">
        <v>30</v>
      </c>
    </row>
    <row r="36" spans="1:3" x14ac:dyDescent="0.3">
      <c r="A36" s="189"/>
      <c r="B36" s="38" t="s">
        <v>285</v>
      </c>
      <c r="C36" s="40">
        <v>19</v>
      </c>
    </row>
    <row r="37" spans="1:3" x14ac:dyDescent="0.3">
      <c r="A37" s="189"/>
      <c r="B37" s="38" t="s">
        <v>749</v>
      </c>
      <c r="C37" s="40">
        <v>5</v>
      </c>
    </row>
    <row r="38" spans="1:3" x14ac:dyDescent="0.3">
      <c r="A38" s="188" t="s">
        <v>238</v>
      </c>
      <c r="B38" s="43" t="s">
        <v>269</v>
      </c>
      <c r="C38" s="40">
        <v>2</v>
      </c>
    </row>
    <row r="39" spans="1:3" x14ac:dyDescent="0.3">
      <c r="A39" s="189"/>
      <c r="B39" s="43" t="s">
        <v>270</v>
      </c>
      <c r="C39" s="40">
        <v>1</v>
      </c>
    </row>
    <row r="40" spans="1:3" x14ac:dyDescent="0.3">
      <c r="A40" s="189"/>
      <c r="B40" s="43" t="s">
        <v>271</v>
      </c>
      <c r="C40" s="40">
        <v>1</v>
      </c>
    </row>
    <row r="41" spans="1:3" x14ac:dyDescent="0.3">
      <c r="A41" s="189"/>
      <c r="B41" s="43" t="s">
        <v>750</v>
      </c>
      <c r="C41" s="40">
        <v>1</v>
      </c>
    </row>
    <row r="42" spans="1:3" x14ac:dyDescent="0.3">
      <c r="A42" s="189"/>
      <c r="B42" s="43" t="s">
        <v>272</v>
      </c>
      <c r="C42" s="40">
        <v>4</v>
      </c>
    </row>
    <row r="43" spans="1:3" x14ac:dyDescent="0.3">
      <c r="A43" s="189"/>
      <c r="B43" s="43" t="s">
        <v>751</v>
      </c>
      <c r="C43" s="40">
        <v>1</v>
      </c>
    </row>
    <row r="44" spans="1:3" x14ac:dyDescent="0.3">
      <c r="A44" s="189"/>
      <c r="B44" s="43" t="s">
        <v>273</v>
      </c>
      <c r="C44" s="40">
        <v>1</v>
      </c>
    </row>
    <row r="45" spans="1:3" x14ac:dyDescent="0.3">
      <c r="A45" s="189"/>
      <c r="B45" s="43" t="s">
        <v>274</v>
      </c>
      <c r="C45" s="40">
        <v>1</v>
      </c>
    </row>
    <row r="46" spans="1:3" x14ac:dyDescent="0.3">
      <c r="A46" s="189"/>
      <c r="B46" s="43" t="s">
        <v>275</v>
      </c>
      <c r="C46" s="40">
        <v>1</v>
      </c>
    </row>
    <row r="47" spans="1:3" x14ac:dyDescent="0.3">
      <c r="A47" s="189"/>
      <c r="B47" s="43" t="s">
        <v>752</v>
      </c>
      <c r="C47" s="40">
        <v>1</v>
      </c>
    </row>
    <row r="48" spans="1:3" x14ac:dyDescent="0.3">
      <c r="A48" s="189"/>
      <c r="B48" s="43" t="s">
        <v>753</v>
      </c>
      <c r="C48" s="40">
        <v>1</v>
      </c>
    </row>
    <row r="49" spans="1:3" x14ac:dyDescent="0.3">
      <c r="A49" s="189"/>
      <c r="B49" s="43" t="s">
        <v>276</v>
      </c>
      <c r="C49" s="40">
        <v>2</v>
      </c>
    </row>
    <row r="50" spans="1:3" x14ac:dyDescent="0.3">
      <c r="A50" s="189"/>
      <c r="B50" s="43" t="s">
        <v>277</v>
      </c>
      <c r="C50" s="40">
        <v>1</v>
      </c>
    </row>
    <row r="51" spans="1:3" x14ac:dyDescent="0.3">
      <c r="A51" s="189"/>
      <c r="B51" s="43" t="s">
        <v>278</v>
      </c>
      <c r="C51" s="40">
        <v>1</v>
      </c>
    </row>
    <row r="52" spans="1:3" x14ac:dyDescent="0.3">
      <c r="A52" s="189"/>
      <c r="B52" s="43" t="s">
        <v>279</v>
      </c>
      <c r="C52" s="40">
        <v>1</v>
      </c>
    </row>
    <row r="53" spans="1:3" x14ac:dyDescent="0.3">
      <c r="A53" s="189"/>
      <c r="B53" s="43" t="s">
        <v>280</v>
      </c>
      <c r="C53" s="40">
        <v>1</v>
      </c>
    </row>
    <row r="54" spans="1:3" x14ac:dyDescent="0.3">
      <c r="A54" s="189"/>
      <c r="B54" s="43" t="s">
        <v>754</v>
      </c>
      <c r="C54" s="40">
        <v>1</v>
      </c>
    </row>
    <row r="55" spans="1:3" x14ac:dyDescent="0.3">
      <c r="A55" s="189"/>
      <c r="B55" s="43" t="s">
        <v>281</v>
      </c>
      <c r="C55" s="40">
        <v>1</v>
      </c>
    </row>
    <row r="56" spans="1:3" x14ac:dyDescent="0.3">
      <c r="A56" s="189"/>
      <c r="B56" s="43" t="s">
        <v>282</v>
      </c>
      <c r="C56" s="40">
        <v>1</v>
      </c>
    </row>
    <row r="57" spans="1:3" x14ac:dyDescent="0.3">
      <c r="A57" s="189"/>
      <c r="B57" s="43" t="s">
        <v>283</v>
      </c>
      <c r="C57" s="40">
        <v>1</v>
      </c>
    </row>
    <row r="58" spans="1:3" x14ac:dyDescent="0.3">
      <c r="A58" s="190"/>
      <c r="B58" s="43" t="s">
        <v>755</v>
      </c>
      <c r="C58" s="40">
        <v>1</v>
      </c>
    </row>
    <row r="59" spans="1:3" x14ac:dyDescent="0.3">
      <c r="A59" s="185" t="s">
        <v>244</v>
      </c>
      <c r="B59" s="43" t="s">
        <v>756</v>
      </c>
      <c r="C59" s="40">
        <v>1</v>
      </c>
    </row>
    <row r="60" spans="1:3" x14ac:dyDescent="0.3">
      <c r="A60" s="186"/>
      <c r="B60" s="43" t="s">
        <v>757</v>
      </c>
      <c r="C60" s="40">
        <v>1</v>
      </c>
    </row>
    <row r="61" spans="1:3" x14ac:dyDescent="0.3">
      <c r="A61" s="186"/>
      <c r="B61" s="43" t="s">
        <v>758</v>
      </c>
      <c r="C61" s="40">
        <v>1</v>
      </c>
    </row>
    <row r="62" spans="1:3" x14ac:dyDescent="0.3">
      <c r="A62" s="186"/>
      <c r="B62" s="43" t="s">
        <v>759</v>
      </c>
      <c r="C62" s="40">
        <v>1</v>
      </c>
    </row>
    <row r="63" spans="1:3" x14ac:dyDescent="0.3">
      <c r="A63" s="186"/>
      <c r="B63" s="43" t="s">
        <v>760</v>
      </c>
      <c r="C63" s="40">
        <v>1</v>
      </c>
    </row>
    <row r="64" spans="1:3" x14ac:dyDescent="0.3">
      <c r="A64" s="186"/>
      <c r="B64" s="43" t="s">
        <v>761</v>
      </c>
      <c r="C64" s="40">
        <v>1</v>
      </c>
    </row>
    <row r="65" spans="1:3" x14ac:dyDescent="0.3">
      <c r="A65" s="186"/>
      <c r="B65" s="43" t="s">
        <v>762</v>
      </c>
      <c r="C65" s="40">
        <v>1</v>
      </c>
    </row>
    <row r="66" spans="1:3" x14ac:dyDescent="0.3">
      <c r="A66" s="186"/>
      <c r="B66" s="43" t="s">
        <v>763</v>
      </c>
      <c r="C66" s="40">
        <v>1</v>
      </c>
    </row>
    <row r="67" spans="1:3" x14ac:dyDescent="0.3">
      <c r="A67" s="187"/>
      <c r="B67" s="43" t="s">
        <v>764</v>
      </c>
      <c r="C67" s="40">
        <v>1</v>
      </c>
    </row>
    <row r="68" spans="1:3" x14ac:dyDescent="0.3">
      <c r="A68" s="185" t="s">
        <v>245</v>
      </c>
      <c r="B68" s="43" t="s">
        <v>765</v>
      </c>
      <c r="C68" s="40">
        <v>37</v>
      </c>
    </row>
    <row r="69" spans="1:3" x14ac:dyDescent="0.3">
      <c r="A69" s="186"/>
      <c r="B69" s="43" t="s">
        <v>287</v>
      </c>
      <c r="C69" s="40">
        <v>11</v>
      </c>
    </row>
    <row r="70" spans="1:3" x14ac:dyDescent="0.3">
      <c r="A70" s="186"/>
      <c r="B70" s="43" t="s">
        <v>766</v>
      </c>
      <c r="C70" s="40">
        <v>1</v>
      </c>
    </row>
    <row r="71" spans="1:3" x14ac:dyDescent="0.3">
      <c r="A71" s="186"/>
      <c r="B71" s="43" t="s">
        <v>284</v>
      </c>
      <c r="C71" s="40">
        <v>1</v>
      </c>
    </row>
    <row r="72" spans="1:3" x14ac:dyDescent="0.3">
      <c r="A72" s="186"/>
      <c r="B72" s="43" t="s">
        <v>285</v>
      </c>
      <c r="C72" s="40">
        <v>1</v>
      </c>
    </row>
    <row r="73" spans="1:3" x14ac:dyDescent="0.3">
      <c r="A73" s="186"/>
      <c r="B73" s="43" t="s">
        <v>286</v>
      </c>
      <c r="C73" s="40">
        <v>1</v>
      </c>
    </row>
    <row r="74" spans="1:3" x14ac:dyDescent="0.3">
      <c r="A74" s="186"/>
      <c r="B74" s="43" t="s">
        <v>767</v>
      </c>
      <c r="C74" s="40">
        <v>2</v>
      </c>
    </row>
    <row r="75" spans="1:3" x14ac:dyDescent="0.3">
      <c r="A75" s="185" t="s">
        <v>254</v>
      </c>
      <c r="B75" s="43" t="s">
        <v>768</v>
      </c>
      <c r="C75" s="40">
        <v>13</v>
      </c>
    </row>
    <row r="76" spans="1:3" x14ac:dyDescent="0.3">
      <c r="A76" s="186"/>
      <c r="B76" s="43" t="s">
        <v>769</v>
      </c>
      <c r="C76" s="40">
        <v>56</v>
      </c>
    </row>
    <row r="77" spans="1:3" x14ac:dyDescent="0.3">
      <c r="A77" s="186"/>
      <c r="B77" s="43" t="s">
        <v>258</v>
      </c>
      <c r="C77" s="40">
        <v>57</v>
      </c>
    </row>
    <row r="78" spans="1:3" x14ac:dyDescent="0.3">
      <c r="A78" s="186"/>
      <c r="B78" s="43" t="s">
        <v>770</v>
      </c>
      <c r="C78" s="40">
        <v>2</v>
      </c>
    </row>
    <row r="79" spans="1:3" x14ac:dyDescent="0.3">
      <c r="A79" s="186"/>
      <c r="B79" s="43" t="s">
        <v>771</v>
      </c>
      <c r="C79" s="40">
        <v>4</v>
      </c>
    </row>
    <row r="80" spans="1:3" x14ac:dyDescent="0.3">
      <c r="A80" s="186"/>
      <c r="B80" s="43" t="s">
        <v>737</v>
      </c>
      <c r="C80" s="40">
        <v>1</v>
      </c>
    </row>
    <row r="81" spans="1:3" x14ac:dyDescent="0.3">
      <c r="A81" s="187"/>
      <c r="B81" s="43" t="s">
        <v>772</v>
      </c>
      <c r="C81" s="40">
        <v>1</v>
      </c>
    </row>
    <row r="82" spans="1:3" x14ac:dyDescent="0.3">
      <c r="A82" s="185" t="s">
        <v>249</v>
      </c>
      <c r="B82" s="43" t="s">
        <v>284</v>
      </c>
      <c r="C82" s="40">
        <v>3</v>
      </c>
    </row>
    <row r="83" spans="1:3" x14ac:dyDescent="0.3">
      <c r="A83" s="186"/>
      <c r="B83" s="43" t="s">
        <v>285</v>
      </c>
      <c r="C83" s="40">
        <v>2</v>
      </c>
    </row>
    <row r="84" spans="1:3" x14ac:dyDescent="0.3">
      <c r="A84" s="186"/>
      <c r="B84" s="43" t="s">
        <v>286</v>
      </c>
      <c r="C84" s="40">
        <v>2</v>
      </c>
    </row>
    <row r="85" spans="1:3" x14ac:dyDescent="0.3">
      <c r="A85" s="186"/>
      <c r="B85" s="43" t="s">
        <v>287</v>
      </c>
      <c r="C85" s="40">
        <v>9</v>
      </c>
    </row>
    <row r="86" spans="1:3" x14ac:dyDescent="0.3">
      <c r="A86" s="187"/>
      <c r="B86" s="38" t="s">
        <v>258</v>
      </c>
      <c r="C86" s="40">
        <v>9</v>
      </c>
    </row>
  </sheetData>
  <mergeCells count="10">
    <mergeCell ref="A82:A86"/>
    <mergeCell ref="A68:A74"/>
    <mergeCell ref="A3:A11"/>
    <mergeCell ref="A30:A33"/>
    <mergeCell ref="A1:I1"/>
    <mergeCell ref="A12:A28"/>
    <mergeCell ref="A34:A37"/>
    <mergeCell ref="A38:A58"/>
    <mergeCell ref="A59:A67"/>
    <mergeCell ref="A75:A8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3A01A-C0EE-4366-A3CC-A24A7B010DDF}">
  <dimension ref="A1:M172"/>
  <sheetViews>
    <sheetView topLeftCell="A2" workbookViewId="0">
      <selection sqref="A1:XFD1"/>
    </sheetView>
  </sheetViews>
  <sheetFormatPr defaultRowHeight="14.4" x14ac:dyDescent="0.3"/>
  <cols>
    <col min="1" max="1" width="13.44140625" customWidth="1"/>
    <col min="2" max="2" width="17.6640625" customWidth="1"/>
  </cols>
  <sheetData>
    <row r="1" spans="1:13" ht="26.25" hidden="1" customHeight="1" x14ac:dyDescent="0.3">
      <c r="A1" s="195" t="s">
        <v>680</v>
      </c>
      <c r="B1" s="195"/>
      <c r="C1" s="195"/>
      <c r="D1" s="195"/>
      <c r="E1" s="195"/>
      <c r="F1" s="195"/>
      <c r="G1" s="195"/>
      <c r="H1" s="195"/>
      <c r="I1" s="195"/>
      <c r="J1" s="195"/>
      <c r="K1" s="195"/>
      <c r="L1" s="195"/>
      <c r="M1" s="195"/>
    </row>
    <row r="2" spans="1:13" x14ac:dyDescent="0.3">
      <c r="A2" s="30" t="s">
        <v>226</v>
      </c>
      <c r="B2" s="31" t="s">
        <v>224</v>
      </c>
      <c r="C2" s="32" t="s">
        <v>432</v>
      </c>
      <c r="D2" s="7"/>
      <c r="E2" s="7"/>
      <c r="F2" s="7"/>
      <c r="G2" s="7"/>
      <c r="H2" s="7"/>
      <c r="I2" s="7"/>
      <c r="J2" s="7"/>
      <c r="K2" s="7"/>
      <c r="L2" s="7"/>
      <c r="M2" s="7"/>
    </row>
    <row r="3" spans="1:13" x14ac:dyDescent="0.3">
      <c r="A3" s="181" t="s">
        <v>288</v>
      </c>
      <c r="B3" s="44" t="s">
        <v>337</v>
      </c>
      <c r="C3" s="44">
        <v>2</v>
      </c>
      <c r="D3" s="7"/>
      <c r="E3" s="7"/>
      <c r="F3" s="7"/>
      <c r="G3" s="7"/>
      <c r="H3" s="7"/>
      <c r="I3" s="7"/>
      <c r="J3" s="7"/>
      <c r="K3" s="7"/>
      <c r="L3" s="7"/>
      <c r="M3" s="7"/>
    </row>
    <row r="4" spans="1:13" x14ac:dyDescent="0.3">
      <c r="A4" s="181"/>
      <c r="B4" s="44" t="s">
        <v>453</v>
      </c>
      <c r="C4" s="44">
        <v>2</v>
      </c>
      <c r="D4" s="7"/>
      <c r="E4" s="7"/>
      <c r="F4" s="7"/>
      <c r="G4" s="7"/>
      <c r="H4" s="7"/>
      <c r="I4" s="7"/>
      <c r="J4" s="7"/>
      <c r="K4" s="7"/>
      <c r="L4" s="7"/>
      <c r="M4" s="7"/>
    </row>
    <row r="5" spans="1:13" x14ac:dyDescent="0.3">
      <c r="A5" s="181"/>
      <c r="B5" s="44" t="s">
        <v>360</v>
      </c>
      <c r="C5" s="44">
        <v>2</v>
      </c>
      <c r="D5" s="7"/>
      <c r="E5" s="7"/>
      <c r="F5" s="7"/>
      <c r="G5" s="7"/>
      <c r="H5" s="7"/>
      <c r="I5" s="7"/>
      <c r="J5" s="7"/>
      <c r="K5" s="7"/>
      <c r="L5" s="7"/>
      <c r="M5" s="7"/>
    </row>
    <row r="6" spans="1:13" x14ac:dyDescent="0.3">
      <c r="A6" s="181"/>
      <c r="B6" s="44" t="s">
        <v>359</v>
      </c>
      <c r="C6" s="44">
        <v>2</v>
      </c>
      <c r="D6" s="7"/>
      <c r="E6" s="7"/>
      <c r="F6" s="7"/>
      <c r="G6" s="7"/>
      <c r="H6" s="7"/>
      <c r="I6" s="7"/>
      <c r="J6" s="7"/>
      <c r="K6" s="7"/>
      <c r="L6" s="7"/>
      <c r="M6" s="7"/>
    </row>
    <row r="7" spans="1:13" x14ac:dyDescent="0.3">
      <c r="A7" s="181"/>
      <c r="B7" s="44" t="s">
        <v>441</v>
      </c>
      <c r="C7" s="44">
        <v>11</v>
      </c>
      <c r="D7" s="7"/>
      <c r="E7" s="7"/>
      <c r="F7" s="7"/>
      <c r="G7" s="7"/>
      <c r="H7" s="7"/>
      <c r="I7" s="7"/>
      <c r="J7" s="7"/>
      <c r="K7" s="7"/>
      <c r="L7" s="7"/>
      <c r="M7" s="7"/>
    </row>
    <row r="8" spans="1:13" x14ac:dyDescent="0.3">
      <c r="A8" s="181"/>
      <c r="B8" s="44" t="s">
        <v>454</v>
      </c>
      <c r="C8" s="44">
        <v>2</v>
      </c>
      <c r="D8" s="7"/>
      <c r="E8" s="7"/>
      <c r="F8" s="7"/>
      <c r="G8" s="7"/>
      <c r="H8" s="7"/>
      <c r="I8" s="7"/>
      <c r="J8" s="7"/>
      <c r="K8" s="7"/>
      <c r="L8" s="7"/>
      <c r="M8" s="7"/>
    </row>
    <row r="9" spans="1:13" x14ac:dyDescent="0.3">
      <c r="A9" s="181"/>
      <c r="B9" s="44" t="s">
        <v>290</v>
      </c>
      <c r="C9" s="44">
        <v>2</v>
      </c>
      <c r="D9" s="7"/>
      <c r="E9" s="7"/>
      <c r="F9" s="7"/>
      <c r="G9" s="7"/>
      <c r="H9" s="7"/>
      <c r="I9" s="7"/>
      <c r="J9" s="7"/>
      <c r="K9" s="7"/>
      <c r="L9" s="7"/>
      <c r="M9" s="7"/>
    </row>
    <row r="10" spans="1:13" x14ac:dyDescent="0.3">
      <c r="A10" s="181"/>
      <c r="B10" s="44" t="s">
        <v>291</v>
      </c>
      <c r="C10" s="44">
        <v>1</v>
      </c>
      <c r="D10" s="7"/>
      <c r="E10" s="7"/>
      <c r="F10" s="7"/>
      <c r="G10" s="7"/>
      <c r="H10" s="7"/>
      <c r="I10" s="7"/>
      <c r="J10" s="7"/>
      <c r="K10" s="7"/>
      <c r="L10" s="7"/>
      <c r="M10" s="7"/>
    </row>
    <row r="11" spans="1:13" x14ac:dyDescent="0.3">
      <c r="A11" s="182" t="s">
        <v>227</v>
      </c>
      <c r="B11" s="45" t="s">
        <v>437</v>
      </c>
      <c r="C11" s="45">
        <v>49</v>
      </c>
      <c r="D11" s="7"/>
      <c r="E11" s="7"/>
      <c r="F11" s="7"/>
      <c r="G11" s="7"/>
      <c r="H11" s="7"/>
      <c r="I11" s="7"/>
      <c r="J11" s="7"/>
      <c r="K11" s="7"/>
      <c r="L11" s="7"/>
      <c r="M11" s="7"/>
    </row>
    <row r="12" spans="1:13" x14ac:dyDescent="0.3">
      <c r="A12" s="182"/>
      <c r="B12" s="45" t="s">
        <v>331</v>
      </c>
      <c r="C12" s="45">
        <v>43</v>
      </c>
      <c r="D12" s="7"/>
      <c r="E12" s="7"/>
      <c r="F12" s="7"/>
      <c r="G12" s="7"/>
      <c r="H12" s="7"/>
      <c r="I12" s="7"/>
      <c r="J12" s="7"/>
      <c r="K12" s="7"/>
      <c r="L12" s="7"/>
      <c r="M12" s="7"/>
    </row>
    <row r="13" spans="1:13" x14ac:dyDescent="0.3">
      <c r="A13" s="182"/>
      <c r="B13" s="45" t="s">
        <v>292</v>
      </c>
      <c r="C13" s="45">
        <v>33</v>
      </c>
      <c r="D13" s="7"/>
      <c r="E13" s="7"/>
      <c r="F13" s="7"/>
      <c r="G13" s="7"/>
      <c r="H13" s="7"/>
      <c r="I13" s="7"/>
      <c r="J13" s="7"/>
      <c r="K13" s="7"/>
      <c r="L13" s="7"/>
      <c r="M13" s="7"/>
    </row>
    <row r="14" spans="1:13" x14ac:dyDescent="0.3">
      <c r="A14" s="192" t="s">
        <v>230</v>
      </c>
      <c r="B14" s="45" t="s">
        <v>293</v>
      </c>
      <c r="C14" s="44">
        <v>1</v>
      </c>
      <c r="D14" s="7"/>
      <c r="E14" s="7"/>
      <c r="F14" s="7"/>
      <c r="G14" s="7"/>
      <c r="H14" s="7"/>
      <c r="I14" s="7"/>
      <c r="J14" s="7"/>
      <c r="K14" s="7"/>
      <c r="L14" s="7"/>
      <c r="M14" s="7"/>
    </row>
    <row r="15" spans="1:13" x14ac:dyDescent="0.3">
      <c r="A15" s="193"/>
      <c r="B15" s="45" t="s">
        <v>797</v>
      </c>
      <c r="C15" s="44">
        <v>1</v>
      </c>
      <c r="D15" s="7"/>
      <c r="E15" s="7"/>
      <c r="F15" s="7"/>
      <c r="G15" s="7"/>
      <c r="H15" s="7"/>
      <c r="I15" s="7"/>
      <c r="J15" s="7"/>
      <c r="K15" s="7"/>
      <c r="L15" s="7"/>
      <c r="M15" s="7"/>
    </row>
    <row r="16" spans="1:13" x14ac:dyDescent="0.3">
      <c r="A16" s="193"/>
      <c r="B16" s="45" t="s">
        <v>452</v>
      </c>
      <c r="C16" s="44">
        <v>1</v>
      </c>
      <c r="D16" s="7"/>
      <c r="E16" s="7"/>
      <c r="F16" s="7"/>
      <c r="G16" s="7"/>
      <c r="H16" s="7"/>
      <c r="I16" s="7"/>
      <c r="J16" s="7"/>
      <c r="K16" s="7"/>
      <c r="L16" s="7"/>
      <c r="M16" s="7"/>
    </row>
    <row r="17" spans="1:13" x14ac:dyDescent="0.3">
      <c r="A17" s="193"/>
      <c r="B17" s="45" t="s">
        <v>295</v>
      </c>
      <c r="C17" s="44">
        <v>1</v>
      </c>
      <c r="D17" s="7"/>
      <c r="E17" s="7"/>
      <c r="F17" s="7"/>
      <c r="G17" s="7"/>
      <c r="H17" s="7"/>
      <c r="I17" s="7"/>
      <c r="J17" s="7"/>
      <c r="K17" s="7"/>
      <c r="L17" s="7"/>
      <c r="M17" s="7"/>
    </row>
    <row r="18" spans="1:13" x14ac:dyDescent="0.3">
      <c r="A18" s="193"/>
      <c r="B18" s="45" t="s">
        <v>793</v>
      </c>
      <c r="C18" s="44">
        <v>2</v>
      </c>
      <c r="D18" s="7"/>
      <c r="E18" s="7"/>
      <c r="F18" s="7"/>
      <c r="G18" s="7"/>
      <c r="H18" s="7"/>
      <c r="I18" s="7"/>
      <c r="J18" s="7"/>
      <c r="K18" s="7"/>
      <c r="L18" s="7"/>
      <c r="M18" s="7"/>
    </row>
    <row r="19" spans="1:13" x14ac:dyDescent="0.3">
      <c r="A19" s="193"/>
      <c r="B19" s="45" t="s">
        <v>717</v>
      </c>
      <c r="C19" s="44">
        <v>1</v>
      </c>
      <c r="D19" s="7"/>
      <c r="E19" s="7"/>
      <c r="F19" s="7"/>
      <c r="G19" s="7"/>
      <c r="H19" s="7"/>
      <c r="I19" s="7"/>
      <c r="J19" s="7"/>
      <c r="K19" s="7"/>
      <c r="L19" s="7"/>
      <c r="M19" s="7"/>
    </row>
    <row r="20" spans="1:13" x14ac:dyDescent="0.3">
      <c r="A20" s="193"/>
      <c r="B20" s="45" t="s">
        <v>297</v>
      </c>
      <c r="C20" s="44">
        <v>1</v>
      </c>
      <c r="D20" s="7"/>
      <c r="E20" s="7"/>
      <c r="F20" s="7"/>
      <c r="G20" s="7"/>
      <c r="H20" s="7"/>
      <c r="I20" s="7"/>
      <c r="J20" s="7"/>
      <c r="K20" s="7"/>
      <c r="L20" s="7"/>
      <c r="M20" s="7"/>
    </row>
    <row r="21" spans="1:13" x14ac:dyDescent="0.3">
      <c r="A21" s="192" t="s">
        <v>231</v>
      </c>
      <c r="B21" s="45" t="s">
        <v>797</v>
      </c>
      <c r="C21" s="44">
        <v>4</v>
      </c>
      <c r="D21" s="7"/>
      <c r="E21" s="7"/>
      <c r="F21" s="7"/>
      <c r="G21" s="7"/>
      <c r="H21" s="7"/>
      <c r="I21" s="7"/>
      <c r="J21" s="7"/>
      <c r="K21" s="7"/>
      <c r="L21" s="7"/>
      <c r="M21" s="7"/>
    </row>
    <row r="22" spans="1:13" x14ac:dyDescent="0.3">
      <c r="A22" s="193"/>
      <c r="B22" s="45" t="s">
        <v>451</v>
      </c>
      <c r="C22" s="44">
        <v>1</v>
      </c>
      <c r="D22" s="7"/>
      <c r="E22" s="7"/>
      <c r="F22" s="7"/>
      <c r="G22" s="7"/>
      <c r="H22" s="7"/>
      <c r="I22" s="7"/>
      <c r="J22" s="7"/>
      <c r="K22" s="7"/>
      <c r="L22" s="7"/>
      <c r="M22" s="7"/>
    </row>
    <row r="23" spans="1:13" x14ac:dyDescent="0.3">
      <c r="A23" s="193"/>
      <c r="B23" s="45" t="s">
        <v>799</v>
      </c>
      <c r="C23" s="44">
        <v>4</v>
      </c>
      <c r="D23" s="7"/>
      <c r="E23" s="7"/>
      <c r="F23" s="7"/>
      <c r="G23" s="7"/>
      <c r="H23" s="7"/>
      <c r="I23" s="7"/>
      <c r="J23" s="7"/>
      <c r="K23" s="7"/>
      <c r="L23" s="7"/>
      <c r="M23" s="7"/>
    </row>
    <row r="24" spans="1:13" x14ac:dyDescent="0.3">
      <c r="A24" s="193"/>
      <c r="B24" s="45" t="s">
        <v>442</v>
      </c>
      <c r="C24" s="44">
        <v>4</v>
      </c>
      <c r="D24" s="7"/>
      <c r="E24" s="7"/>
      <c r="F24" s="7"/>
      <c r="G24" s="7"/>
      <c r="H24" s="7"/>
      <c r="I24" s="7"/>
      <c r="J24" s="7"/>
      <c r="K24" s="7"/>
      <c r="L24" s="7"/>
      <c r="M24" s="7"/>
    </row>
    <row r="25" spans="1:13" x14ac:dyDescent="0.3">
      <c r="A25" s="193"/>
      <c r="B25" s="45" t="s">
        <v>798</v>
      </c>
      <c r="C25" s="44">
        <v>4</v>
      </c>
      <c r="D25" s="7"/>
      <c r="E25" s="7"/>
      <c r="F25" s="7"/>
      <c r="G25" s="7"/>
      <c r="H25" s="7"/>
      <c r="I25" s="7"/>
      <c r="J25" s="7"/>
      <c r="K25" s="7"/>
      <c r="L25" s="7"/>
      <c r="M25" s="7"/>
    </row>
    <row r="26" spans="1:13" x14ac:dyDescent="0.3">
      <c r="A26" s="193"/>
      <c r="B26" s="45" t="s">
        <v>298</v>
      </c>
      <c r="C26" s="44">
        <v>1</v>
      </c>
      <c r="D26" s="7"/>
      <c r="E26" s="7"/>
      <c r="F26" s="7"/>
      <c r="G26" s="7"/>
      <c r="H26" s="7"/>
      <c r="I26" s="7"/>
      <c r="J26" s="7"/>
      <c r="K26" s="7"/>
      <c r="L26" s="7"/>
      <c r="M26" s="7"/>
    </row>
    <row r="27" spans="1:13" x14ac:dyDescent="0.3">
      <c r="A27" s="193"/>
      <c r="B27" s="45" t="s">
        <v>299</v>
      </c>
      <c r="C27" s="44">
        <v>4</v>
      </c>
      <c r="D27" s="7"/>
      <c r="E27" s="7"/>
      <c r="F27" s="7"/>
      <c r="G27" s="7"/>
      <c r="H27" s="7"/>
      <c r="I27" s="7"/>
      <c r="J27" s="7"/>
      <c r="K27" s="7"/>
      <c r="L27" s="7"/>
      <c r="M27" s="7"/>
    </row>
    <row r="28" spans="1:13" x14ac:dyDescent="0.3">
      <c r="A28" s="193"/>
      <c r="B28" s="45" t="s">
        <v>793</v>
      </c>
      <c r="C28" s="44">
        <v>7</v>
      </c>
      <c r="D28" s="7"/>
      <c r="E28" s="7"/>
      <c r="F28" s="7"/>
      <c r="G28" s="7"/>
      <c r="H28" s="7"/>
      <c r="I28" s="7"/>
      <c r="J28" s="7"/>
      <c r="K28" s="7"/>
      <c r="L28" s="7"/>
      <c r="M28" s="7"/>
    </row>
    <row r="29" spans="1:13" x14ac:dyDescent="0.3">
      <c r="A29" s="193"/>
      <c r="B29" s="45" t="s">
        <v>300</v>
      </c>
      <c r="C29" s="44">
        <v>4</v>
      </c>
      <c r="D29" s="7"/>
      <c r="E29" s="7"/>
      <c r="F29" s="7"/>
      <c r="G29" s="7"/>
      <c r="H29" s="7"/>
      <c r="I29" s="7"/>
      <c r="J29" s="7"/>
      <c r="K29" s="7"/>
      <c r="L29" s="7"/>
      <c r="M29" s="7"/>
    </row>
    <row r="30" spans="1:13" x14ac:dyDescent="0.3">
      <c r="A30" s="193"/>
      <c r="B30" s="45" t="s">
        <v>355</v>
      </c>
      <c r="C30" s="44">
        <v>4</v>
      </c>
      <c r="D30" s="7"/>
      <c r="E30" s="7"/>
      <c r="F30" s="7"/>
      <c r="G30" s="7"/>
      <c r="H30" s="7"/>
      <c r="I30" s="7"/>
      <c r="J30" s="7"/>
      <c r="K30" s="7"/>
      <c r="L30" s="7"/>
      <c r="M30" s="7"/>
    </row>
    <row r="31" spans="1:13" x14ac:dyDescent="0.3">
      <c r="A31" s="193"/>
      <c r="B31" s="45" t="s">
        <v>693</v>
      </c>
      <c r="C31" s="44">
        <v>3</v>
      </c>
      <c r="D31" s="7"/>
      <c r="E31" s="7"/>
      <c r="F31" s="7"/>
      <c r="G31" s="7"/>
      <c r="H31" s="7"/>
      <c r="I31" s="7"/>
      <c r="J31" s="7"/>
      <c r="K31" s="7"/>
      <c r="L31" s="7"/>
      <c r="M31" s="7"/>
    </row>
    <row r="32" spans="1:13" x14ac:dyDescent="0.3">
      <c r="A32" s="193"/>
      <c r="B32" s="45" t="s">
        <v>293</v>
      </c>
      <c r="C32" s="44">
        <v>3</v>
      </c>
      <c r="D32" s="7"/>
      <c r="E32" s="7"/>
      <c r="F32" s="7"/>
      <c r="G32" s="7"/>
      <c r="H32" s="7"/>
      <c r="I32" s="7"/>
      <c r="J32" s="7"/>
      <c r="K32" s="7"/>
      <c r="L32" s="7"/>
      <c r="M32" s="7"/>
    </row>
    <row r="33" spans="1:13" x14ac:dyDescent="0.3">
      <c r="A33" s="193"/>
      <c r="B33" s="45" t="s">
        <v>294</v>
      </c>
      <c r="C33" s="44">
        <v>3</v>
      </c>
      <c r="D33" s="7"/>
      <c r="E33" s="7"/>
      <c r="F33" s="7"/>
      <c r="G33" s="7"/>
      <c r="H33" s="7"/>
      <c r="I33" s="7"/>
      <c r="J33" s="7"/>
      <c r="K33" s="7"/>
      <c r="L33" s="7"/>
      <c r="M33" s="7"/>
    </row>
    <row r="34" spans="1:13" x14ac:dyDescent="0.3">
      <c r="A34" s="193"/>
      <c r="B34" s="45" t="s">
        <v>302</v>
      </c>
      <c r="C34" s="44">
        <v>2</v>
      </c>
      <c r="D34" s="7"/>
      <c r="E34" s="7"/>
      <c r="F34" s="7"/>
      <c r="G34" s="7"/>
      <c r="H34" s="7"/>
      <c r="I34" s="7"/>
      <c r="J34" s="7"/>
      <c r="K34" s="7"/>
      <c r="L34" s="7"/>
      <c r="M34" s="7"/>
    </row>
    <row r="35" spans="1:13" x14ac:dyDescent="0.3">
      <c r="A35" s="193"/>
      <c r="B35" s="45" t="s">
        <v>295</v>
      </c>
      <c r="C35" s="44">
        <v>2</v>
      </c>
      <c r="D35" s="7"/>
      <c r="E35" s="7"/>
      <c r="F35" s="7"/>
      <c r="G35" s="7"/>
      <c r="H35" s="7"/>
      <c r="I35" s="7"/>
      <c r="J35" s="7"/>
      <c r="K35" s="7"/>
      <c r="L35" s="7"/>
      <c r="M35" s="7"/>
    </row>
    <row r="36" spans="1:13" x14ac:dyDescent="0.3">
      <c r="A36" s="194"/>
      <c r="B36" s="45" t="s">
        <v>304</v>
      </c>
      <c r="C36" s="44">
        <v>1</v>
      </c>
      <c r="D36" s="7"/>
      <c r="E36" s="7"/>
      <c r="F36" s="7"/>
      <c r="G36" s="7"/>
      <c r="H36" s="7"/>
      <c r="I36" s="7"/>
      <c r="J36" s="7"/>
      <c r="K36" s="7"/>
      <c r="L36" s="7"/>
      <c r="M36" s="7"/>
    </row>
    <row r="37" spans="1:13" x14ac:dyDescent="0.3">
      <c r="A37" s="196" t="s">
        <v>305</v>
      </c>
      <c r="B37" s="44" t="s">
        <v>306</v>
      </c>
      <c r="C37" s="45">
        <v>1</v>
      </c>
      <c r="D37" s="7"/>
      <c r="E37" s="7"/>
      <c r="F37" s="7"/>
      <c r="G37" s="7"/>
      <c r="H37" s="7"/>
      <c r="I37" s="7"/>
      <c r="J37" s="7"/>
      <c r="K37" s="7"/>
      <c r="L37" s="7"/>
      <c r="M37" s="7"/>
    </row>
    <row r="38" spans="1:13" x14ac:dyDescent="0.3">
      <c r="A38" s="197"/>
      <c r="B38" s="44" t="s">
        <v>307</v>
      </c>
      <c r="C38" s="45">
        <v>8</v>
      </c>
      <c r="D38" s="7"/>
      <c r="E38" s="7"/>
      <c r="F38" s="7"/>
      <c r="G38" s="7"/>
      <c r="H38" s="7"/>
      <c r="I38" s="7"/>
      <c r="J38" s="7"/>
      <c r="K38" s="7"/>
      <c r="L38" s="7"/>
      <c r="M38" s="7"/>
    </row>
    <row r="39" spans="1:13" x14ac:dyDescent="0.3">
      <c r="A39" s="197"/>
      <c r="B39" s="44" t="s">
        <v>308</v>
      </c>
      <c r="C39" s="45">
        <v>9</v>
      </c>
      <c r="D39" s="7"/>
      <c r="E39" s="7"/>
      <c r="F39" s="7"/>
      <c r="G39" s="7"/>
      <c r="H39" s="7"/>
      <c r="I39" s="7"/>
      <c r="J39" s="7"/>
      <c r="K39" s="7"/>
      <c r="L39" s="7"/>
      <c r="M39" s="7"/>
    </row>
    <row r="40" spans="1:13" x14ac:dyDescent="0.3">
      <c r="A40" s="197"/>
      <c r="B40" s="44" t="s">
        <v>309</v>
      </c>
      <c r="C40" s="45">
        <v>3</v>
      </c>
      <c r="D40" s="7"/>
      <c r="E40" s="7"/>
      <c r="F40" s="7"/>
      <c r="G40" s="7"/>
      <c r="H40" s="7"/>
      <c r="I40" s="7"/>
      <c r="J40" s="7"/>
      <c r="K40" s="7"/>
      <c r="L40" s="7"/>
      <c r="M40" s="7"/>
    </row>
    <row r="41" spans="1:13" x14ac:dyDescent="0.3">
      <c r="A41" s="197"/>
      <c r="B41" s="44" t="s">
        <v>310</v>
      </c>
      <c r="C41" s="45">
        <v>15</v>
      </c>
      <c r="D41" s="7"/>
      <c r="E41" s="7"/>
      <c r="F41" s="7"/>
      <c r="G41" s="7"/>
      <c r="H41" s="7"/>
      <c r="I41" s="7"/>
      <c r="J41" s="7"/>
      <c r="K41" s="7"/>
      <c r="L41" s="7"/>
      <c r="M41" s="7"/>
    </row>
    <row r="42" spans="1:13" x14ac:dyDescent="0.3">
      <c r="A42" s="197"/>
      <c r="B42" s="44" t="s">
        <v>311</v>
      </c>
      <c r="C42" s="45">
        <v>21</v>
      </c>
      <c r="D42" s="7"/>
      <c r="E42" s="7"/>
      <c r="F42" s="7"/>
      <c r="G42" s="7"/>
      <c r="H42" s="7"/>
      <c r="I42" s="7"/>
      <c r="J42" s="7"/>
      <c r="K42" s="7"/>
      <c r="L42" s="7"/>
      <c r="M42" s="7"/>
    </row>
    <row r="43" spans="1:13" x14ac:dyDescent="0.3">
      <c r="A43" s="197"/>
      <c r="B43" s="44" t="s">
        <v>312</v>
      </c>
      <c r="C43" s="45">
        <v>18</v>
      </c>
      <c r="D43" s="7"/>
      <c r="E43" s="7"/>
      <c r="F43" s="7"/>
      <c r="G43" s="7"/>
      <c r="H43" s="7"/>
      <c r="I43" s="7"/>
      <c r="J43" s="7"/>
      <c r="K43" s="7"/>
      <c r="L43" s="7"/>
      <c r="M43" s="7"/>
    </row>
    <row r="44" spans="1:13" x14ac:dyDescent="0.3">
      <c r="A44" s="197"/>
      <c r="B44" s="44" t="s">
        <v>449</v>
      </c>
      <c r="C44" s="45">
        <v>8</v>
      </c>
      <c r="D44" s="7"/>
      <c r="E44" s="7"/>
      <c r="F44" s="7"/>
      <c r="G44" s="7"/>
      <c r="H44" s="7"/>
      <c r="I44" s="7"/>
      <c r="J44" s="7"/>
      <c r="K44" s="7"/>
      <c r="L44" s="7"/>
      <c r="M44" s="7"/>
    </row>
    <row r="45" spans="1:13" x14ac:dyDescent="0.3">
      <c r="A45" s="197"/>
      <c r="B45" s="5" t="s">
        <v>448</v>
      </c>
      <c r="C45" s="45">
        <v>108</v>
      </c>
      <c r="D45" s="7"/>
      <c r="E45" s="7"/>
      <c r="F45" s="7"/>
      <c r="G45" s="7"/>
      <c r="H45" s="7"/>
      <c r="I45" s="7"/>
      <c r="J45" s="7"/>
      <c r="K45" s="7"/>
      <c r="L45" s="7"/>
      <c r="M45" s="7"/>
    </row>
    <row r="46" spans="1:13" x14ac:dyDescent="0.3">
      <c r="A46" s="197"/>
      <c r="B46" s="44" t="s">
        <v>447</v>
      </c>
      <c r="C46" s="45">
        <v>6</v>
      </c>
      <c r="D46" s="7"/>
      <c r="E46" s="7"/>
      <c r="F46" s="7"/>
      <c r="G46" s="7"/>
      <c r="H46" s="7"/>
      <c r="I46" s="7"/>
      <c r="J46" s="7"/>
      <c r="K46" s="7"/>
      <c r="L46" s="7"/>
      <c r="M46" s="7"/>
    </row>
    <row r="47" spans="1:13" x14ac:dyDescent="0.3">
      <c r="A47" s="197"/>
      <c r="B47" s="44" t="s">
        <v>446</v>
      </c>
      <c r="C47" s="45">
        <v>3</v>
      </c>
      <c r="D47" s="7"/>
      <c r="E47" s="7"/>
      <c r="F47" s="7"/>
      <c r="G47" s="7"/>
      <c r="H47" s="7"/>
      <c r="I47" s="7"/>
      <c r="J47" s="7"/>
      <c r="K47" s="7"/>
      <c r="L47" s="7"/>
      <c r="M47" s="7"/>
    </row>
    <row r="48" spans="1:13" x14ac:dyDescent="0.3">
      <c r="A48" s="197"/>
      <c r="B48" s="44" t="s">
        <v>443</v>
      </c>
      <c r="C48" s="45">
        <v>33</v>
      </c>
      <c r="D48" s="7"/>
      <c r="E48" s="7"/>
      <c r="F48" s="7"/>
      <c r="G48" s="7"/>
      <c r="H48" s="7"/>
      <c r="I48" s="7"/>
      <c r="J48" s="7"/>
      <c r="K48" s="7"/>
      <c r="L48" s="7"/>
      <c r="M48" s="7"/>
    </row>
    <row r="49" spans="1:13" x14ac:dyDescent="0.3">
      <c r="A49" s="197"/>
      <c r="B49" s="44" t="s">
        <v>436</v>
      </c>
      <c r="C49" s="45">
        <v>79</v>
      </c>
      <c r="D49" s="7"/>
      <c r="E49" s="7"/>
      <c r="F49" s="7"/>
      <c r="G49" s="7"/>
      <c r="H49" s="7"/>
      <c r="I49" s="7"/>
      <c r="J49" s="7"/>
      <c r="K49" s="7"/>
      <c r="L49" s="7"/>
      <c r="M49" s="7"/>
    </row>
    <row r="50" spans="1:13" x14ac:dyDescent="0.3">
      <c r="A50" s="197"/>
      <c r="B50" s="44" t="s">
        <v>317</v>
      </c>
      <c r="C50" s="45">
        <v>8</v>
      </c>
      <c r="D50" s="7"/>
      <c r="E50" s="7"/>
      <c r="F50" s="7"/>
      <c r="G50" s="7"/>
      <c r="H50" s="7"/>
      <c r="I50" s="7"/>
      <c r="J50" s="7"/>
      <c r="K50" s="7"/>
      <c r="L50" s="7"/>
      <c r="M50" s="7"/>
    </row>
    <row r="51" spans="1:13" x14ac:dyDescent="0.3">
      <c r="A51" s="197"/>
      <c r="B51" s="44" t="s">
        <v>316</v>
      </c>
      <c r="C51" s="45">
        <v>12</v>
      </c>
      <c r="D51" s="7"/>
      <c r="E51" s="7"/>
      <c r="F51" s="7"/>
      <c r="G51" s="7"/>
      <c r="H51" s="7"/>
      <c r="I51" s="7"/>
      <c r="J51" s="7"/>
      <c r="K51" s="7"/>
      <c r="L51" s="7"/>
      <c r="M51" s="7"/>
    </row>
    <row r="52" spans="1:13" x14ac:dyDescent="0.3">
      <c r="A52" s="197"/>
      <c r="B52" s="44" t="s">
        <v>800</v>
      </c>
      <c r="C52" s="45">
        <v>6</v>
      </c>
      <c r="D52" s="7"/>
      <c r="E52" s="7"/>
      <c r="F52" s="7"/>
      <c r="G52" s="7"/>
      <c r="H52" s="7"/>
      <c r="I52" s="7"/>
      <c r="J52" s="7"/>
      <c r="K52" s="7"/>
      <c r="L52" s="7"/>
      <c r="M52" s="7"/>
    </row>
    <row r="53" spans="1:13" x14ac:dyDescent="0.3">
      <c r="A53" s="197"/>
      <c r="B53" s="8" t="s">
        <v>792</v>
      </c>
      <c r="C53" s="45">
        <v>11</v>
      </c>
      <c r="D53" s="7"/>
      <c r="E53" s="7"/>
      <c r="F53" s="7"/>
      <c r="G53" s="7"/>
      <c r="H53" s="7"/>
      <c r="I53" s="7"/>
      <c r="J53" s="7"/>
      <c r="K53" s="7"/>
      <c r="L53" s="7"/>
      <c r="M53" s="7"/>
    </row>
    <row r="54" spans="1:13" x14ac:dyDescent="0.3">
      <c r="A54" s="198"/>
      <c r="B54" s="44" t="s">
        <v>296</v>
      </c>
      <c r="C54" s="45">
        <v>2</v>
      </c>
      <c r="D54" s="7"/>
      <c r="E54" s="7"/>
      <c r="F54" s="7"/>
      <c r="G54" s="7"/>
      <c r="H54" s="7"/>
      <c r="I54" s="7"/>
      <c r="J54" s="7"/>
      <c r="K54" s="7"/>
      <c r="L54" s="7"/>
      <c r="M54" s="7"/>
    </row>
    <row r="55" spans="1:13" x14ac:dyDescent="0.3">
      <c r="A55" s="150" t="s">
        <v>318</v>
      </c>
      <c r="B55" s="122" t="s">
        <v>718</v>
      </c>
      <c r="C55" s="45">
        <v>9</v>
      </c>
      <c r="D55" s="7"/>
      <c r="E55" s="7"/>
      <c r="F55" s="7"/>
      <c r="G55" s="7"/>
      <c r="H55" s="7"/>
      <c r="I55" s="7"/>
      <c r="J55" s="7"/>
      <c r="K55" s="7"/>
      <c r="L55" s="7"/>
      <c r="M55" s="7"/>
    </row>
    <row r="56" spans="1:13" x14ac:dyDescent="0.3">
      <c r="A56" s="150"/>
      <c r="B56" s="44" t="s">
        <v>445</v>
      </c>
      <c r="C56" s="45">
        <v>41</v>
      </c>
      <c r="D56" s="7"/>
      <c r="E56" s="7"/>
      <c r="F56" s="7"/>
      <c r="G56" s="7"/>
      <c r="H56" s="7"/>
      <c r="I56" s="7"/>
      <c r="J56" s="7"/>
      <c r="K56" s="7"/>
      <c r="L56" s="7"/>
      <c r="M56" s="7"/>
    </row>
    <row r="57" spans="1:13" x14ac:dyDescent="0.3">
      <c r="A57" s="150"/>
      <c r="B57" s="44" t="s">
        <v>442</v>
      </c>
      <c r="C57" s="45">
        <v>1</v>
      </c>
      <c r="D57" s="7"/>
      <c r="E57" s="7"/>
      <c r="F57" s="7"/>
      <c r="G57" s="7"/>
      <c r="H57" s="7"/>
      <c r="I57" s="7"/>
      <c r="J57" s="7"/>
      <c r="K57" s="7"/>
      <c r="L57" s="7"/>
      <c r="M57" s="7"/>
    </row>
    <row r="58" spans="1:13" x14ac:dyDescent="0.3">
      <c r="A58" s="150"/>
      <c r="B58" s="44" t="s">
        <v>444</v>
      </c>
      <c r="C58" s="45">
        <v>1</v>
      </c>
      <c r="D58" s="7"/>
      <c r="E58" s="7"/>
      <c r="F58" s="7"/>
      <c r="G58" s="7"/>
      <c r="H58" s="7"/>
      <c r="I58" s="7"/>
      <c r="J58" s="7"/>
      <c r="K58" s="7"/>
      <c r="L58" s="7"/>
      <c r="M58" s="7"/>
    </row>
    <row r="59" spans="1:13" x14ac:dyDescent="0.3">
      <c r="A59" s="150"/>
      <c r="B59" s="44" t="s">
        <v>443</v>
      </c>
      <c r="C59" s="45">
        <v>3</v>
      </c>
      <c r="D59" s="7"/>
      <c r="E59" s="7"/>
      <c r="F59" s="7"/>
      <c r="G59" s="7"/>
      <c r="H59" s="7"/>
      <c r="I59" s="7"/>
      <c r="J59" s="7"/>
      <c r="K59" s="7"/>
      <c r="L59" s="7"/>
      <c r="M59" s="7"/>
    </row>
    <row r="60" spans="1:13" x14ac:dyDescent="0.3">
      <c r="A60" s="150"/>
      <c r="B60" s="44" t="s">
        <v>295</v>
      </c>
      <c r="C60" s="45">
        <v>5</v>
      </c>
      <c r="D60" s="7"/>
      <c r="E60" s="7"/>
      <c r="F60" s="7"/>
      <c r="G60" s="7"/>
      <c r="H60" s="7"/>
      <c r="I60" s="7"/>
      <c r="J60" s="7"/>
      <c r="K60" s="7"/>
      <c r="L60" s="7"/>
      <c r="M60" s="7"/>
    </row>
    <row r="61" spans="1:13" x14ac:dyDescent="0.3">
      <c r="A61" s="150"/>
      <c r="B61" s="44" t="s">
        <v>801</v>
      </c>
      <c r="C61" s="45">
        <v>34</v>
      </c>
      <c r="D61" s="7"/>
      <c r="E61" s="7"/>
      <c r="F61" s="7"/>
      <c r="G61" s="7"/>
      <c r="H61" s="7"/>
      <c r="I61" s="7"/>
      <c r="J61" s="7"/>
      <c r="K61" s="7"/>
      <c r="L61" s="7"/>
      <c r="M61" s="7"/>
    </row>
    <row r="62" spans="1:13" x14ac:dyDescent="0.3">
      <c r="A62" s="150"/>
      <c r="B62" s="44" t="s">
        <v>319</v>
      </c>
      <c r="C62" s="45">
        <v>7</v>
      </c>
      <c r="D62" s="7"/>
      <c r="E62" s="7"/>
      <c r="F62" s="7"/>
      <c r="G62" s="7"/>
      <c r="H62" s="7"/>
      <c r="I62" s="7"/>
      <c r="J62" s="7"/>
      <c r="K62" s="7"/>
      <c r="L62" s="7"/>
      <c r="M62" s="7"/>
    </row>
    <row r="63" spans="1:13" x14ac:dyDescent="0.3">
      <c r="A63" s="150"/>
      <c r="B63" s="44" t="s">
        <v>802</v>
      </c>
      <c r="C63" s="45">
        <v>15</v>
      </c>
      <c r="D63" s="7"/>
      <c r="E63" s="7"/>
      <c r="F63" s="7"/>
      <c r="G63" s="7"/>
      <c r="H63" s="7"/>
      <c r="I63" s="7"/>
      <c r="J63" s="7"/>
      <c r="K63" s="7"/>
      <c r="L63" s="7"/>
      <c r="M63" s="7"/>
    </row>
    <row r="64" spans="1:13" x14ac:dyDescent="0.3">
      <c r="A64" s="150"/>
      <c r="B64" s="44" t="s">
        <v>322</v>
      </c>
      <c r="C64" s="45">
        <v>34</v>
      </c>
      <c r="D64" s="7"/>
      <c r="E64" s="7"/>
      <c r="F64" s="7"/>
      <c r="G64" s="7"/>
      <c r="H64" s="7"/>
      <c r="I64" s="7"/>
      <c r="J64" s="7"/>
      <c r="K64" s="7"/>
      <c r="L64" s="7"/>
      <c r="M64" s="7"/>
    </row>
    <row r="65" spans="1:13" x14ac:dyDescent="0.3">
      <c r="A65" s="150"/>
      <c r="B65" s="44" t="s">
        <v>300</v>
      </c>
      <c r="C65" s="45">
        <v>41</v>
      </c>
      <c r="D65" s="7"/>
      <c r="E65" s="7"/>
      <c r="F65" s="7"/>
      <c r="G65" s="7"/>
      <c r="H65" s="7"/>
      <c r="I65" s="7"/>
      <c r="J65" s="7"/>
      <c r="K65" s="7"/>
      <c r="L65" s="7"/>
      <c r="M65" s="7"/>
    </row>
    <row r="66" spans="1:13" x14ac:dyDescent="0.3">
      <c r="A66" s="150"/>
      <c r="B66" s="44" t="s">
        <v>323</v>
      </c>
      <c r="C66" s="45">
        <v>11</v>
      </c>
      <c r="D66" s="7"/>
      <c r="E66" s="7"/>
      <c r="F66" s="7"/>
      <c r="G66" s="7"/>
      <c r="H66" s="7"/>
      <c r="I66" s="7"/>
      <c r="J66" s="7"/>
      <c r="K66" s="7"/>
      <c r="L66" s="7"/>
      <c r="M66" s="7"/>
    </row>
    <row r="67" spans="1:13" x14ac:dyDescent="0.3">
      <c r="A67" s="69" t="s">
        <v>324</v>
      </c>
      <c r="B67" s="45" t="s">
        <v>336</v>
      </c>
      <c r="C67" s="45">
        <v>1</v>
      </c>
      <c r="D67" s="7"/>
      <c r="E67" s="7"/>
      <c r="F67" s="7"/>
      <c r="G67" s="7"/>
      <c r="H67" s="7"/>
      <c r="I67" s="7"/>
      <c r="J67" s="7"/>
      <c r="K67" s="7"/>
      <c r="L67" s="7"/>
      <c r="M67" s="7"/>
    </row>
    <row r="68" spans="1:13" x14ac:dyDescent="0.3">
      <c r="A68" s="192" t="s">
        <v>238</v>
      </c>
      <c r="B68" s="45" t="s">
        <v>803</v>
      </c>
      <c r="C68" s="45">
        <v>17</v>
      </c>
      <c r="D68" s="7"/>
      <c r="E68" s="7"/>
      <c r="F68" s="7"/>
      <c r="G68" s="7"/>
      <c r="H68" s="7"/>
      <c r="I68" s="7"/>
      <c r="J68" s="7"/>
      <c r="K68" s="7"/>
      <c r="L68" s="7"/>
      <c r="M68" s="7"/>
    </row>
    <row r="69" spans="1:13" x14ac:dyDescent="0.3">
      <c r="A69" s="194"/>
      <c r="B69" s="45" t="s">
        <v>440</v>
      </c>
      <c r="C69" s="45">
        <v>8</v>
      </c>
      <c r="D69" s="7"/>
      <c r="E69" s="7"/>
      <c r="F69" s="7"/>
      <c r="G69" s="7"/>
      <c r="H69" s="7"/>
      <c r="I69" s="7"/>
      <c r="J69" s="7"/>
      <c r="K69" s="7"/>
      <c r="L69" s="7"/>
      <c r="M69" s="7"/>
    </row>
    <row r="70" spans="1:13" x14ac:dyDescent="0.3">
      <c r="A70" s="181" t="s">
        <v>239</v>
      </c>
      <c r="B70" s="45" t="s">
        <v>436</v>
      </c>
      <c r="C70" s="45">
        <v>25</v>
      </c>
      <c r="D70" s="7"/>
      <c r="E70" s="7"/>
      <c r="F70" s="7"/>
      <c r="G70" s="7"/>
      <c r="H70" s="7"/>
      <c r="I70" s="7"/>
      <c r="J70" s="7"/>
      <c r="K70" s="7"/>
      <c r="L70" s="7"/>
      <c r="M70" s="7"/>
    </row>
    <row r="71" spans="1:13" x14ac:dyDescent="0.3">
      <c r="A71" s="181"/>
      <c r="B71" s="45" t="s">
        <v>438</v>
      </c>
      <c r="C71" s="45">
        <v>10</v>
      </c>
      <c r="D71" s="7"/>
      <c r="E71" s="7"/>
      <c r="F71" s="7"/>
      <c r="G71" s="7"/>
      <c r="H71" s="7"/>
      <c r="I71" s="7"/>
      <c r="J71" s="7"/>
      <c r="K71" s="7"/>
      <c r="L71" s="7"/>
      <c r="M71" s="7"/>
    </row>
    <row r="72" spans="1:13" x14ac:dyDescent="0.3">
      <c r="A72" s="181" t="s">
        <v>240</v>
      </c>
      <c r="B72" s="45" t="s">
        <v>438</v>
      </c>
      <c r="C72" s="45">
        <v>51</v>
      </c>
      <c r="D72" s="7"/>
      <c r="E72" s="7"/>
      <c r="F72" s="7"/>
      <c r="G72" s="7"/>
      <c r="H72" s="7"/>
      <c r="I72" s="7"/>
      <c r="J72" s="7"/>
      <c r="K72" s="7"/>
      <c r="L72" s="7"/>
      <c r="M72" s="7"/>
    </row>
    <row r="73" spans="1:13" x14ac:dyDescent="0.3">
      <c r="A73" s="181"/>
      <c r="B73" s="45" t="s">
        <v>436</v>
      </c>
      <c r="C73" s="45">
        <v>48</v>
      </c>
      <c r="D73" s="7"/>
      <c r="E73" s="7"/>
      <c r="F73" s="7"/>
      <c r="G73" s="7"/>
      <c r="H73" s="7"/>
      <c r="I73" s="7"/>
      <c r="J73" s="7"/>
      <c r="K73" s="7"/>
      <c r="L73" s="7"/>
      <c r="M73" s="7"/>
    </row>
    <row r="74" spans="1:13" x14ac:dyDescent="0.3">
      <c r="A74" s="192" t="s">
        <v>241</v>
      </c>
      <c r="B74" s="15" t="s">
        <v>330</v>
      </c>
      <c r="C74" s="45">
        <v>6</v>
      </c>
      <c r="D74" s="7"/>
      <c r="E74" s="7"/>
      <c r="F74" s="7"/>
      <c r="G74" s="7"/>
      <c r="H74" s="7"/>
      <c r="I74" s="7"/>
      <c r="J74" s="7"/>
      <c r="K74" s="7"/>
      <c r="L74" s="7"/>
      <c r="M74" s="7"/>
    </row>
    <row r="75" spans="1:13" x14ac:dyDescent="0.3">
      <c r="A75" s="193"/>
      <c r="B75" s="15" t="s">
        <v>773</v>
      </c>
      <c r="C75" s="45">
        <v>21</v>
      </c>
      <c r="D75" s="7"/>
      <c r="E75" s="7"/>
      <c r="F75" s="7"/>
      <c r="G75" s="7"/>
      <c r="H75" s="7"/>
      <c r="I75" s="7"/>
      <c r="J75" s="7"/>
      <c r="K75" s="7"/>
      <c r="L75" s="7"/>
      <c r="M75" s="7"/>
    </row>
    <row r="76" spans="1:13" x14ac:dyDescent="0.3">
      <c r="A76" s="193"/>
      <c r="B76" s="124" t="s">
        <v>719</v>
      </c>
      <c r="C76" s="45">
        <v>6</v>
      </c>
      <c r="D76" s="7"/>
      <c r="E76" s="7"/>
      <c r="F76" s="7"/>
      <c r="G76" s="7"/>
      <c r="H76" s="7"/>
      <c r="I76" s="7"/>
      <c r="J76" s="7"/>
      <c r="K76" s="7"/>
      <c r="L76" s="7"/>
      <c r="M76" s="7"/>
    </row>
    <row r="77" spans="1:13" x14ac:dyDescent="0.3">
      <c r="A77" s="193"/>
      <c r="B77" s="15" t="s">
        <v>329</v>
      </c>
      <c r="C77" s="45">
        <v>46</v>
      </c>
      <c r="D77" s="7"/>
      <c r="E77" s="7"/>
      <c r="F77" s="7"/>
      <c r="G77" s="7"/>
      <c r="H77" s="7"/>
      <c r="I77" s="7"/>
      <c r="J77" s="7"/>
      <c r="K77" s="7"/>
      <c r="L77" s="7"/>
      <c r="M77" s="7"/>
    </row>
    <row r="78" spans="1:13" x14ac:dyDescent="0.3">
      <c r="A78" s="193"/>
      <c r="B78" s="5" t="s">
        <v>328</v>
      </c>
      <c r="C78" s="45">
        <v>6</v>
      </c>
      <c r="D78" s="7"/>
      <c r="E78" s="7"/>
      <c r="F78" s="7"/>
      <c r="G78" s="7"/>
      <c r="H78" s="7"/>
      <c r="I78" s="7"/>
      <c r="J78" s="7"/>
      <c r="K78" s="7"/>
      <c r="L78" s="7"/>
      <c r="M78" s="7"/>
    </row>
    <row r="79" spans="1:13" x14ac:dyDescent="0.3">
      <c r="A79" s="193"/>
      <c r="B79" s="15" t="s">
        <v>806</v>
      </c>
      <c r="C79" s="45">
        <v>33</v>
      </c>
      <c r="D79" s="7"/>
      <c r="E79" s="7"/>
      <c r="F79" s="7"/>
      <c r="G79" s="7"/>
      <c r="H79" s="7"/>
      <c r="I79" s="7"/>
      <c r="J79" s="7"/>
      <c r="K79" s="7"/>
      <c r="L79" s="7"/>
      <c r="M79" s="7"/>
    </row>
    <row r="80" spans="1:13" x14ac:dyDescent="0.3">
      <c r="A80" s="193"/>
      <c r="B80" s="15" t="s">
        <v>439</v>
      </c>
      <c r="C80" s="45">
        <v>86</v>
      </c>
      <c r="D80" s="7"/>
      <c r="E80" s="7"/>
      <c r="F80" s="7"/>
      <c r="G80" s="7"/>
      <c r="H80" s="7"/>
      <c r="I80" s="7"/>
      <c r="J80" s="7"/>
      <c r="K80" s="7"/>
      <c r="L80" s="7"/>
      <c r="M80" s="7"/>
    </row>
    <row r="81" spans="1:13" x14ac:dyDescent="0.3">
      <c r="A81" s="193"/>
      <c r="B81" s="15" t="s">
        <v>445</v>
      </c>
      <c r="C81" s="45">
        <v>67</v>
      </c>
      <c r="D81" s="7"/>
      <c r="E81" s="7"/>
      <c r="F81" s="7"/>
      <c r="G81" s="7"/>
      <c r="H81" s="7"/>
      <c r="I81" s="7"/>
      <c r="J81" s="7"/>
      <c r="K81" s="7"/>
      <c r="L81" s="7"/>
      <c r="M81" s="7"/>
    </row>
    <row r="82" spans="1:13" x14ac:dyDescent="0.3">
      <c r="A82" s="193"/>
      <c r="B82" s="124" t="s">
        <v>720</v>
      </c>
      <c r="C82" s="45">
        <v>19</v>
      </c>
      <c r="D82" s="7"/>
      <c r="E82" s="7"/>
      <c r="F82" s="7"/>
      <c r="G82" s="7"/>
      <c r="H82" s="7"/>
      <c r="I82" s="7"/>
      <c r="J82" s="7"/>
      <c r="K82" s="7"/>
      <c r="L82" s="7"/>
      <c r="M82" s="7"/>
    </row>
    <row r="83" spans="1:13" x14ac:dyDescent="0.3">
      <c r="A83" s="193"/>
      <c r="B83" s="15" t="s">
        <v>438</v>
      </c>
      <c r="C83" s="45">
        <v>62</v>
      </c>
      <c r="D83" s="7"/>
      <c r="E83" s="7"/>
      <c r="F83" s="7"/>
      <c r="G83" s="7"/>
      <c r="H83" s="7"/>
      <c r="I83" s="7"/>
      <c r="J83" s="7"/>
      <c r="K83" s="7"/>
      <c r="L83" s="7"/>
      <c r="M83" s="7"/>
    </row>
    <row r="84" spans="1:13" x14ac:dyDescent="0.3">
      <c r="A84" s="193"/>
      <c r="B84" s="15" t="s">
        <v>804</v>
      </c>
      <c r="C84" s="45">
        <v>24</v>
      </c>
      <c r="D84" s="7"/>
      <c r="E84" s="7"/>
      <c r="F84" s="7"/>
      <c r="G84" s="7"/>
      <c r="H84" s="7"/>
      <c r="I84" s="7"/>
      <c r="J84" s="7"/>
      <c r="K84" s="7"/>
      <c r="L84" s="7"/>
      <c r="M84" s="7"/>
    </row>
    <row r="85" spans="1:13" x14ac:dyDescent="0.3">
      <c r="A85" s="193"/>
      <c r="B85" s="15" t="s">
        <v>436</v>
      </c>
      <c r="C85" s="45">
        <v>68</v>
      </c>
      <c r="D85" s="7"/>
      <c r="E85" s="7"/>
      <c r="F85" s="7"/>
      <c r="G85" s="7"/>
      <c r="H85" s="7"/>
      <c r="I85" s="7"/>
      <c r="J85" s="7"/>
      <c r="K85" s="7"/>
      <c r="L85" s="7"/>
      <c r="M85" s="7"/>
    </row>
    <row r="86" spans="1:13" x14ac:dyDescent="0.3">
      <c r="A86" s="193"/>
      <c r="B86" s="15" t="s">
        <v>435</v>
      </c>
      <c r="C86" s="45">
        <v>7</v>
      </c>
      <c r="D86" s="7"/>
      <c r="E86" s="7"/>
      <c r="F86" s="7"/>
      <c r="G86" s="7"/>
      <c r="H86" s="7"/>
      <c r="I86" s="7"/>
      <c r="J86" s="7"/>
      <c r="K86" s="7"/>
      <c r="L86" s="7"/>
      <c r="M86" s="7"/>
    </row>
    <row r="87" spans="1:13" x14ac:dyDescent="0.3">
      <c r="A87" s="193"/>
      <c r="B87" s="15" t="s">
        <v>786</v>
      </c>
      <c r="C87" s="45">
        <v>40</v>
      </c>
      <c r="D87" s="7"/>
      <c r="E87" s="7"/>
      <c r="F87" s="7"/>
      <c r="G87" s="7"/>
      <c r="H87" s="7"/>
      <c r="I87" s="7"/>
      <c r="J87" s="7"/>
      <c r="K87" s="7"/>
      <c r="L87" s="7"/>
      <c r="M87" s="7"/>
    </row>
    <row r="88" spans="1:13" x14ac:dyDescent="0.3">
      <c r="A88" s="193"/>
      <c r="B88" s="15" t="s">
        <v>326</v>
      </c>
      <c r="C88" s="45">
        <v>10</v>
      </c>
      <c r="D88" s="7"/>
      <c r="E88" s="7"/>
      <c r="F88" s="7"/>
      <c r="G88" s="7"/>
      <c r="H88" s="7"/>
      <c r="I88" s="7"/>
      <c r="J88" s="7"/>
      <c r="K88" s="7"/>
      <c r="L88" s="7"/>
      <c r="M88" s="7"/>
    </row>
    <row r="89" spans="1:13" x14ac:dyDescent="0.3">
      <c r="A89" s="193"/>
      <c r="B89" s="15" t="s">
        <v>320</v>
      </c>
      <c r="C89" s="45">
        <v>52</v>
      </c>
      <c r="D89" s="7"/>
      <c r="E89" s="7"/>
      <c r="F89" s="7"/>
      <c r="G89" s="7"/>
      <c r="H89" s="7"/>
      <c r="I89" s="7"/>
      <c r="J89" s="7"/>
      <c r="K89" s="7"/>
      <c r="L89" s="7"/>
      <c r="M89" s="7"/>
    </row>
    <row r="90" spans="1:13" x14ac:dyDescent="0.3">
      <c r="A90" s="193"/>
      <c r="B90" s="15" t="s">
        <v>325</v>
      </c>
      <c r="C90" s="45">
        <v>57</v>
      </c>
      <c r="D90" s="7"/>
      <c r="E90" s="7"/>
      <c r="F90" s="7"/>
      <c r="G90" s="7"/>
      <c r="H90" s="7"/>
      <c r="I90" s="7"/>
      <c r="J90" s="7"/>
      <c r="K90" s="7"/>
      <c r="L90" s="7"/>
      <c r="M90" s="7"/>
    </row>
    <row r="91" spans="1:13" x14ac:dyDescent="0.3">
      <c r="A91" s="193"/>
      <c r="B91" s="15" t="s">
        <v>434</v>
      </c>
      <c r="C91" s="45">
        <v>79</v>
      </c>
      <c r="D91" s="7"/>
      <c r="E91" s="7"/>
      <c r="F91" s="7"/>
      <c r="G91" s="7"/>
      <c r="H91" s="7"/>
      <c r="I91" s="7"/>
      <c r="J91" s="7"/>
      <c r="K91" s="7"/>
      <c r="L91" s="7"/>
      <c r="M91" s="7"/>
    </row>
    <row r="92" spans="1:13" ht="15" customHeight="1" x14ac:dyDescent="0.3">
      <c r="A92" s="193"/>
      <c r="B92" s="15" t="s">
        <v>793</v>
      </c>
      <c r="C92" s="45">
        <v>135</v>
      </c>
      <c r="D92" s="7"/>
      <c r="E92" s="7"/>
      <c r="F92" s="7"/>
      <c r="G92" s="7"/>
      <c r="H92" s="7"/>
      <c r="I92" s="7"/>
      <c r="J92" s="7"/>
      <c r="K92" s="7"/>
      <c r="L92" s="7"/>
      <c r="M92" s="7"/>
    </row>
    <row r="93" spans="1:13" x14ac:dyDescent="0.3">
      <c r="A93" s="193"/>
      <c r="B93" s="124" t="s">
        <v>805</v>
      </c>
      <c r="C93" s="121">
        <v>352</v>
      </c>
      <c r="D93" s="7"/>
      <c r="E93" s="7"/>
      <c r="F93" s="7"/>
      <c r="G93" s="7"/>
      <c r="H93" s="7"/>
      <c r="I93" s="7"/>
      <c r="J93" s="7"/>
      <c r="K93" s="7"/>
      <c r="L93" s="7"/>
      <c r="M93" s="7"/>
    </row>
    <row r="94" spans="1:13" x14ac:dyDescent="0.3">
      <c r="A94" s="194"/>
      <c r="B94" s="19" t="s">
        <v>332</v>
      </c>
      <c r="C94" s="45">
        <v>2</v>
      </c>
      <c r="D94" s="7"/>
      <c r="E94" s="7"/>
      <c r="F94" s="7"/>
      <c r="G94" s="7"/>
      <c r="H94" s="7"/>
      <c r="I94" s="7"/>
      <c r="J94" s="7"/>
      <c r="K94" s="7"/>
      <c r="L94" s="7"/>
      <c r="M94" s="7"/>
    </row>
    <row r="95" spans="1:13" x14ac:dyDescent="0.3">
      <c r="A95" s="192" t="s">
        <v>244</v>
      </c>
      <c r="B95" s="19" t="s">
        <v>788</v>
      </c>
      <c r="C95" s="45">
        <v>15</v>
      </c>
      <c r="D95" s="7"/>
      <c r="E95" s="7"/>
      <c r="F95" s="7"/>
      <c r="G95" s="7"/>
      <c r="H95" s="7"/>
      <c r="I95" s="7"/>
      <c r="J95" s="7"/>
      <c r="K95" s="7"/>
      <c r="L95" s="7"/>
      <c r="M95" s="7"/>
    </row>
    <row r="96" spans="1:13" x14ac:dyDescent="0.3">
      <c r="A96" s="193"/>
      <c r="B96" s="19" t="s">
        <v>807</v>
      </c>
      <c r="C96" s="45">
        <v>6</v>
      </c>
      <c r="D96" s="7"/>
      <c r="E96" s="7"/>
      <c r="F96" s="7"/>
      <c r="G96" s="7"/>
      <c r="H96" s="7"/>
      <c r="I96" s="7"/>
      <c r="J96" s="7"/>
      <c r="K96" s="7"/>
      <c r="L96" s="7"/>
      <c r="M96" s="7"/>
    </row>
    <row r="97" spans="1:13" x14ac:dyDescent="0.3">
      <c r="A97" s="193"/>
      <c r="B97" s="19" t="s">
        <v>793</v>
      </c>
      <c r="C97" s="45">
        <v>9</v>
      </c>
      <c r="D97" s="7"/>
      <c r="E97" s="7"/>
      <c r="F97" s="7"/>
      <c r="G97" s="7"/>
      <c r="H97" s="7"/>
      <c r="I97" s="7"/>
      <c r="J97" s="7"/>
      <c r="K97" s="7"/>
      <c r="L97" s="7"/>
      <c r="M97" s="7"/>
    </row>
    <row r="98" spans="1:13" x14ac:dyDescent="0.3">
      <c r="A98" s="193"/>
      <c r="B98" s="19" t="s">
        <v>808</v>
      </c>
      <c r="C98" s="45">
        <v>6</v>
      </c>
      <c r="D98" s="7"/>
      <c r="E98" s="7"/>
      <c r="F98" s="7"/>
      <c r="G98" s="7"/>
      <c r="H98" s="7"/>
      <c r="I98" s="7"/>
      <c r="J98" s="7"/>
      <c r="K98" s="7"/>
      <c r="L98" s="7"/>
      <c r="M98" s="7"/>
    </row>
    <row r="99" spans="1:13" x14ac:dyDescent="0.3">
      <c r="A99" s="193"/>
      <c r="B99" s="19" t="s">
        <v>809</v>
      </c>
      <c r="C99" s="45">
        <v>6</v>
      </c>
      <c r="D99" s="7"/>
      <c r="E99" s="7"/>
      <c r="F99" s="7"/>
      <c r="G99" s="7"/>
      <c r="H99" s="7"/>
      <c r="I99" s="7"/>
      <c r="J99" s="7"/>
      <c r="K99" s="7"/>
      <c r="L99" s="7"/>
      <c r="M99" s="7"/>
    </row>
    <row r="100" spans="1:13" x14ac:dyDescent="0.3">
      <c r="A100" s="193"/>
      <c r="B100" s="19" t="s">
        <v>782</v>
      </c>
      <c r="C100" s="45">
        <v>3</v>
      </c>
      <c r="D100" s="7"/>
      <c r="E100" s="7"/>
      <c r="F100" s="7"/>
      <c r="G100" s="7"/>
      <c r="H100" s="7"/>
      <c r="I100" s="7"/>
      <c r="J100" s="7"/>
      <c r="K100" s="7"/>
      <c r="L100" s="7"/>
      <c r="M100" s="7"/>
    </row>
    <row r="101" spans="1:13" x14ac:dyDescent="0.3">
      <c r="A101" s="193"/>
      <c r="B101" s="124" t="s">
        <v>289</v>
      </c>
      <c r="C101" s="121">
        <v>53</v>
      </c>
      <c r="D101" s="7"/>
      <c r="E101" s="7"/>
      <c r="F101" s="7"/>
      <c r="G101" s="7"/>
      <c r="H101" s="7"/>
      <c r="I101" s="7"/>
      <c r="J101" s="7"/>
      <c r="K101" s="7"/>
      <c r="L101" s="7"/>
      <c r="M101" s="7"/>
    </row>
    <row r="102" spans="1:13" x14ac:dyDescent="0.3">
      <c r="A102" s="194"/>
      <c r="B102" s="15" t="s">
        <v>313</v>
      </c>
      <c r="C102" s="45">
        <v>1</v>
      </c>
      <c r="D102" s="7"/>
      <c r="E102" s="7"/>
      <c r="F102" s="7"/>
      <c r="G102" s="7"/>
      <c r="H102" s="7"/>
      <c r="I102" s="7"/>
      <c r="J102" s="7"/>
      <c r="K102" s="7"/>
      <c r="L102" s="7"/>
      <c r="M102" s="7"/>
    </row>
    <row r="103" spans="1:13" x14ac:dyDescent="0.3">
      <c r="A103" s="192" t="s">
        <v>245</v>
      </c>
      <c r="B103" s="15" t="s">
        <v>810</v>
      </c>
      <c r="C103" s="45">
        <v>11</v>
      </c>
      <c r="D103" s="7"/>
      <c r="E103" s="7"/>
      <c r="F103" s="7"/>
      <c r="G103" s="7"/>
      <c r="H103" s="7"/>
      <c r="I103" s="7"/>
      <c r="J103" s="7"/>
      <c r="K103" s="7"/>
      <c r="L103" s="7"/>
      <c r="M103" s="7"/>
    </row>
    <row r="104" spans="1:13" x14ac:dyDescent="0.3">
      <c r="A104" s="193"/>
      <c r="B104" s="15" t="s">
        <v>333</v>
      </c>
      <c r="C104" s="45">
        <v>37</v>
      </c>
      <c r="D104" s="7"/>
      <c r="E104" s="7"/>
      <c r="F104" s="7"/>
      <c r="G104" s="7"/>
      <c r="H104" s="7"/>
      <c r="I104" s="7"/>
      <c r="J104" s="7"/>
      <c r="K104" s="7"/>
      <c r="L104" s="7"/>
      <c r="M104" s="7"/>
    </row>
    <row r="105" spans="1:13" x14ac:dyDescent="0.3">
      <c r="A105" s="193"/>
      <c r="B105" s="5" t="s">
        <v>334</v>
      </c>
      <c r="C105" s="45">
        <v>1</v>
      </c>
      <c r="D105" s="7"/>
      <c r="E105" s="7"/>
      <c r="F105" s="7"/>
      <c r="G105" s="7"/>
      <c r="H105" s="7"/>
      <c r="I105" s="7"/>
      <c r="J105" s="7"/>
      <c r="K105" s="7"/>
      <c r="L105" s="7"/>
      <c r="M105" s="7"/>
    </row>
    <row r="106" spans="1:13" x14ac:dyDescent="0.3">
      <c r="A106" s="193"/>
      <c r="B106" s="15" t="s">
        <v>794</v>
      </c>
      <c r="C106" s="45">
        <v>19</v>
      </c>
      <c r="D106" s="7"/>
      <c r="E106" s="7"/>
      <c r="F106" s="7"/>
      <c r="G106" s="7"/>
      <c r="H106" s="7"/>
      <c r="I106" s="7"/>
      <c r="J106" s="7"/>
      <c r="K106" s="7"/>
      <c r="L106" s="7"/>
      <c r="M106" s="7"/>
    </row>
    <row r="107" spans="1:13" x14ac:dyDescent="0.3">
      <c r="A107" s="193"/>
      <c r="B107" s="15" t="s">
        <v>811</v>
      </c>
      <c r="C107" s="45">
        <v>127</v>
      </c>
      <c r="D107" s="7"/>
      <c r="E107" s="7"/>
      <c r="F107" s="7"/>
      <c r="G107" s="7"/>
      <c r="H107" s="7"/>
      <c r="I107" s="7"/>
      <c r="J107" s="7"/>
      <c r="K107" s="7"/>
      <c r="L107" s="7"/>
      <c r="M107" s="7"/>
    </row>
    <row r="108" spans="1:13" x14ac:dyDescent="0.3">
      <c r="A108" s="194"/>
      <c r="B108" s="19" t="s">
        <v>335</v>
      </c>
      <c r="C108" s="45">
        <v>50</v>
      </c>
      <c r="D108" s="7"/>
      <c r="E108" s="7"/>
      <c r="F108" s="7"/>
      <c r="G108" s="7"/>
      <c r="H108" s="7"/>
      <c r="I108" s="7"/>
      <c r="J108" s="7"/>
      <c r="K108" s="7"/>
      <c r="L108" s="7"/>
      <c r="M108" s="7"/>
    </row>
    <row r="109" spans="1:13" x14ac:dyDescent="0.3">
      <c r="A109" s="192" t="s">
        <v>254</v>
      </c>
      <c r="B109" s="125" t="s">
        <v>813</v>
      </c>
      <c r="C109" s="45">
        <v>27</v>
      </c>
      <c r="D109" s="7"/>
      <c r="E109" s="7"/>
      <c r="F109" s="7"/>
      <c r="G109" s="7"/>
      <c r="H109" s="7"/>
      <c r="I109" s="7"/>
      <c r="J109" s="7"/>
      <c r="K109" s="7"/>
      <c r="L109" s="7"/>
      <c r="M109" s="7"/>
    </row>
    <row r="110" spans="1:13" x14ac:dyDescent="0.3">
      <c r="A110" s="193"/>
      <c r="B110" s="19" t="s">
        <v>793</v>
      </c>
      <c r="C110" s="45">
        <v>97</v>
      </c>
      <c r="D110" s="7"/>
      <c r="E110" s="7"/>
      <c r="F110" s="7"/>
      <c r="G110" s="7"/>
      <c r="H110" s="7"/>
      <c r="I110" s="7"/>
      <c r="J110" s="7"/>
      <c r="K110" s="7"/>
      <c r="L110" s="7"/>
      <c r="M110" s="7"/>
    </row>
    <row r="111" spans="1:13" x14ac:dyDescent="0.3">
      <c r="A111" s="193"/>
      <c r="B111" s="19" t="s">
        <v>314</v>
      </c>
      <c r="C111" s="45">
        <v>25</v>
      </c>
      <c r="D111" s="7"/>
      <c r="E111" s="7"/>
      <c r="F111" s="7"/>
      <c r="G111" s="7"/>
      <c r="H111" s="7"/>
      <c r="I111" s="7"/>
      <c r="J111" s="7"/>
      <c r="K111" s="7"/>
      <c r="L111" s="7"/>
      <c r="M111" s="7"/>
    </row>
    <row r="112" spans="1:13" x14ac:dyDescent="0.3">
      <c r="A112" s="194"/>
      <c r="B112" s="19" t="s">
        <v>313</v>
      </c>
      <c r="C112" s="45">
        <v>24</v>
      </c>
      <c r="D112" s="7"/>
      <c r="E112" s="7"/>
      <c r="F112" s="7"/>
      <c r="G112" s="7"/>
      <c r="H112" s="7"/>
      <c r="I112" s="7"/>
      <c r="J112" s="7"/>
      <c r="K112" s="7"/>
      <c r="L112" s="7"/>
      <c r="M112" s="7"/>
    </row>
    <row r="113" spans="1:13" x14ac:dyDescent="0.3">
      <c r="A113" s="150" t="s">
        <v>248</v>
      </c>
      <c r="B113" s="19" t="s">
        <v>812</v>
      </c>
      <c r="C113" s="45">
        <v>8</v>
      </c>
      <c r="D113" s="7"/>
      <c r="E113" s="7"/>
      <c r="F113" s="7"/>
      <c r="G113" s="7"/>
      <c r="H113" s="7"/>
      <c r="I113" s="7"/>
      <c r="J113" s="7"/>
      <c r="K113" s="7"/>
      <c r="L113" s="7"/>
      <c r="M113" s="7"/>
    </row>
    <row r="114" spans="1:13" x14ac:dyDescent="0.3">
      <c r="A114" s="192" t="s">
        <v>249</v>
      </c>
      <c r="B114" s="19" t="s">
        <v>315</v>
      </c>
      <c r="C114" s="45">
        <v>16</v>
      </c>
      <c r="D114" s="7"/>
      <c r="E114" s="7"/>
      <c r="F114" s="7"/>
      <c r="G114" s="7"/>
      <c r="H114" s="7"/>
      <c r="I114" s="7"/>
      <c r="J114" s="7"/>
      <c r="K114" s="7"/>
      <c r="L114" s="7"/>
      <c r="M114" s="7"/>
    </row>
    <row r="115" spans="1:13" x14ac:dyDescent="0.3">
      <c r="A115" s="194"/>
      <c r="B115" s="19" t="s">
        <v>814</v>
      </c>
      <c r="C115" s="45">
        <v>18</v>
      </c>
      <c r="D115" s="7"/>
      <c r="E115" s="7"/>
      <c r="F115" s="7"/>
      <c r="G115" s="7"/>
      <c r="H115" s="7"/>
      <c r="I115" s="7"/>
      <c r="J115" s="7"/>
      <c r="K115" s="7"/>
      <c r="L115" s="7"/>
      <c r="M115" s="7"/>
    </row>
    <row r="116" spans="1:13" x14ac:dyDescent="0.3">
      <c r="A116" s="150"/>
      <c r="B116" s="19"/>
      <c r="C116" s="45"/>
      <c r="D116" s="7"/>
      <c r="E116" s="7"/>
      <c r="F116" s="7"/>
      <c r="G116" s="7"/>
      <c r="H116" s="7"/>
      <c r="I116" s="7"/>
      <c r="J116" s="7"/>
      <c r="K116" s="7"/>
      <c r="L116" s="7"/>
      <c r="M116" s="7"/>
    </row>
    <row r="117" spans="1:13" x14ac:dyDescent="0.3">
      <c r="A117" s="150"/>
      <c r="B117" s="19"/>
      <c r="C117" s="45"/>
      <c r="D117" s="7"/>
      <c r="E117" s="7"/>
      <c r="F117" s="7"/>
      <c r="G117" s="7"/>
      <c r="H117" s="7"/>
      <c r="I117" s="7"/>
      <c r="J117" s="7"/>
      <c r="K117" s="7"/>
      <c r="L117" s="7"/>
      <c r="M117" s="7"/>
    </row>
    <row r="118" spans="1:13" x14ac:dyDescent="0.3">
      <c r="A118" s="150"/>
      <c r="B118" s="19"/>
      <c r="C118" s="45"/>
      <c r="D118" s="7"/>
      <c r="E118" s="7"/>
      <c r="F118" s="7"/>
      <c r="G118" s="7"/>
      <c r="H118" s="7"/>
      <c r="I118" s="7"/>
      <c r="J118" s="7"/>
      <c r="K118" s="7"/>
      <c r="L118" s="7"/>
      <c r="M118" s="7"/>
    </row>
    <row r="119" spans="1:13" x14ac:dyDescent="0.3">
      <c r="A119" s="150"/>
      <c r="B119" s="19"/>
      <c r="C119" s="45"/>
      <c r="D119" s="7"/>
      <c r="E119" s="7"/>
      <c r="F119" s="7"/>
      <c r="G119" s="7"/>
      <c r="H119" s="7"/>
      <c r="I119" s="7"/>
      <c r="J119" s="7"/>
      <c r="K119" s="7"/>
      <c r="L119" s="7"/>
      <c r="M119" s="7"/>
    </row>
    <row r="120" spans="1:13" x14ac:dyDescent="0.3">
      <c r="A120" s="150"/>
      <c r="D120" s="7"/>
      <c r="E120" s="7"/>
      <c r="F120" s="7"/>
      <c r="G120" s="7"/>
      <c r="H120" s="7"/>
      <c r="I120" s="7"/>
      <c r="J120" s="7"/>
      <c r="K120" s="7"/>
      <c r="L120" s="7"/>
      <c r="M120" s="7"/>
    </row>
    <row r="121" spans="1:13" x14ac:dyDescent="0.3">
      <c r="A121" s="150"/>
      <c r="D121" s="7"/>
      <c r="E121" s="7"/>
      <c r="F121" s="7"/>
      <c r="G121" s="7"/>
      <c r="H121" s="7"/>
      <c r="I121" s="7"/>
      <c r="J121" s="7"/>
      <c r="K121" s="7"/>
      <c r="L121" s="7"/>
      <c r="M121" s="7"/>
    </row>
    <row r="122" spans="1:13" ht="13.5" customHeight="1" x14ac:dyDescent="0.3">
      <c r="A122" s="150"/>
      <c r="D122" s="7"/>
      <c r="E122" s="7"/>
      <c r="F122" s="7"/>
      <c r="G122" s="7"/>
      <c r="H122" s="7"/>
      <c r="I122" s="7"/>
      <c r="J122" s="7"/>
      <c r="K122" s="7"/>
      <c r="L122" s="7"/>
      <c r="M122" s="7"/>
    </row>
    <row r="123" spans="1:13" x14ac:dyDescent="0.3">
      <c r="D123" s="7"/>
      <c r="E123" s="7"/>
      <c r="F123" s="7"/>
      <c r="G123" s="7"/>
      <c r="H123" s="7"/>
      <c r="I123" s="7"/>
      <c r="J123" s="7"/>
      <c r="K123" s="7"/>
      <c r="L123" s="7"/>
      <c r="M123" s="7"/>
    </row>
    <row r="124" spans="1:13" x14ac:dyDescent="0.3">
      <c r="D124" s="7"/>
      <c r="E124" s="7"/>
      <c r="F124" s="7"/>
      <c r="G124" s="7"/>
      <c r="H124" s="7"/>
      <c r="I124" s="7"/>
      <c r="J124" s="7"/>
      <c r="K124" s="7"/>
      <c r="L124" s="7"/>
      <c r="M124" s="7"/>
    </row>
    <row r="125" spans="1:13" x14ac:dyDescent="0.3">
      <c r="D125" s="7"/>
      <c r="E125" s="7"/>
      <c r="F125" s="7"/>
      <c r="G125" s="7"/>
      <c r="H125" s="7"/>
      <c r="I125" s="7"/>
      <c r="J125" s="7"/>
      <c r="K125" s="7"/>
      <c r="L125" s="7"/>
      <c r="M125" s="7"/>
    </row>
    <row r="126" spans="1:13" x14ac:dyDescent="0.3">
      <c r="D126" s="7"/>
      <c r="E126" s="7"/>
      <c r="F126" s="7"/>
      <c r="G126" s="7"/>
      <c r="H126" s="7"/>
      <c r="I126" s="7"/>
      <c r="J126" s="7"/>
      <c r="K126" s="7"/>
      <c r="L126" s="7"/>
      <c r="M126" s="7"/>
    </row>
    <row r="127" spans="1:13" x14ac:dyDescent="0.3">
      <c r="D127" s="7"/>
      <c r="E127" s="7"/>
      <c r="F127" s="7"/>
      <c r="G127" s="7"/>
      <c r="H127" s="7"/>
      <c r="I127" s="7"/>
      <c r="J127" s="7"/>
      <c r="K127" s="7"/>
      <c r="L127" s="7"/>
      <c r="M127" s="7"/>
    </row>
    <row r="128" spans="1:13" x14ac:dyDescent="0.3">
      <c r="D128" s="7"/>
      <c r="E128" s="7"/>
      <c r="F128" s="7"/>
      <c r="G128" s="7"/>
      <c r="H128" s="7"/>
      <c r="I128" s="7"/>
      <c r="J128" s="7"/>
      <c r="K128" s="7"/>
      <c r="L128" s="7"/>
      <c r="M128" s="7"/>
    </row>
    <row r="129" spans="4:13" x14ac:dyDescent="0.3">
      <c r="D129" s="7"/>
      <c r="E129" s="7"/>
      <c r="F129" s="7"/>
      <c r="G129" s="7"/>
      <c r="H129" s="7"/>
      <c r="I129" s="7"/>
      <c r="J129" s="7"/>
      <c r="K129" s="7"/>
      <c r="L129" s="7"/>
      <c r="M129" s="7"/>
    </row>
    <row r="130" spans="4:13" x14ac:dyDescent="0.3">
      <c r="D130" s="7"/>
      <c r="E130" s="7"/>
      <c r="F130" s="7"/>
      <c r="G130" s="7"/>
      <c r="H130" s="7"/>
      <c r="I130" s="7"/>
      <c r="J130" s="7"/>
      <c r="K130" s="7"/>
      <c r="L130" s="7"/>
      <c r="M130" s="7"/>
    </row>
    <row r="131" spans="4:13" x14ac:dyDescent="0.3">
      <c r="D131" s="7"/>
      <c r="E131" s="7"/>
      <c r="F131" s="7"/>
      <c r="G131" s="7"/>
      <c r="H131" s="7"/>
      <c r="I131" s="7"/>
      <c r="J131" s="7"/>
      <c r="K131" s="7"/>
      <c r="L131" s="7"/>
      <c r="M131" s="7"/>
    </row>
    <row r="132" spans="4:13" x14ac:dyDescent="0.3">
      <c r="D132" s="7"/>
      <c r="E132" s="7"/>
      <c r="F132" s="7"/>
      <c r="G132" s="7"/>
      <c r="H132" s="7"/>
      <c r="I132" s="7"/>
      <c r="J132" s="7"/>
      <c r="K132" s="7"/>
      <c r="L132" s="7"/>
      <c r="M132" s="7"/>
    </row>
    <row r="133" spans="4:13" x14ac:dyDescent="0.3">
      <c r="D133" s="7"/>
      <c r="E133" s="7"/>
      <c r="F133" s="7"/>
      <c r="G133" s="7"/>
      <c r="H133" s="7"/>
      <c r="I133" s="7"/>
      <c r="J133" s="7"/>
      <c r="K133" s="7"/>
      <c r="L133" s="7"/>
      <c r="M133" s="7"/>
    </row>
    <row r="134" spans="4:13" x14ac:dyDescent="0.3">
      <c r="D134" s="7"/>
      <c r="E134" s="7"/>
      <c r="F134" s="7"/>
      <c r="G134" s="7"/>
      <c r="H134" s="7"/>
      <c r="I134" s="7"/>
      <c r="J134" s="7"/>
      <c r="K134" s="7"/>
      <c r="L134" s="7"/>
      <c r="M134" s="7"/>
    </row>
    <row r="135" spans="4:13" x14ac:dyDescent="0.3">
      <c r="D135" s="7"/>
      <c r="E135" s="7"/>
      <c r="F135" s="7"/>
      <c r="G135" s="7"/>
      <c r="H135" s="7"/>
      <c r="I135" s="7"/>
      <c r="J135" s="7"/>
      <c r="K135" s="7"/>
      <c r="L135" s="7"/>
      <c r="M135" s="7"/>
    </row>
    <row r="136" spans="4:13" x14ac:dyDescent="0.3">
      <c r="D136" s="7"/>
      <c r="E136" s="7"/>
      <c r="F136" s="7"/>
      <c r="G136" s="7"/>
      <c r="H136" s="7"/>
      <c r="I136" s="7"/>
      <c r="J136" s="7"/>
      <c r="K136" s="7"/>
      <c r="L136" s="7"/>
      <c r="M136" s="7"/>
    </row>
    <row r="137" spans="4:13" x14ac:dyDescent="0.3">
      <c r="D137" s="7"/>
      <c r="E137" s="7"/>
      <c r="F137" s="7"/>
      <c r="G137" s="7"/>
      <c r="H137" s="7"/>
      <c r="I137" s="7"/>
      <c r="J137" s="7"/>
      <c r="K137" s="7"/>
      <c r="L137" s="7"/>
      <c r="M137" s="7"/>
    </row>
    <row r="138" spans="4:13" x14ac:dyDescent="0.3">
      <c r="D138" s="7"/>
      <c r="E138" s="7"/>
      <c r="F138" s="7"/>
      <c r="G138" s="7"/>
      <c r="H138" s="7"/>
      <c r="I138" s="7"/>
      <c r="J138" s="7"/>
      <c r="K138" s="7"/>
      <c r="L138" s="7"/>
      <c r="M138" s="7"/>
    </row>
    <row r="139" spans="4:13" x14ac:dyDescent="0.3">
      <c r="D139" s="7"/>
      <c r="E139" s="7"/>
      <c r="F139" s="7"/>
      <c r="G139" s="7"/>
      <c r="H139" s="7"/>
      <c r="I139" s="7"/>
      <c r="J139" s="7"/>
      <c r="K139" s="7"/>
      <c r="L139" s="7"/>
      <c r="M139" s="7"/>
    </row>
    <row r="140" spans="4:13" x14ac:dyDescent="0.3">
      <c r="D140" s="7"/>
      <c r="E140" s="7"/>
      <c r="F140" s="7"/>
      <c r="G140" s="7"/>
      <c r="H140" s="7"/>
      <c r="I140" s="7"/>
      <c r="J140" s="7"/>
      <c r="K140" s="7"/>
      <c r="L140" s="7"/>
      <c r="M140" s="7"/>
    </row>
    <row r="141" spans="4:13" x14ac:dyDescent="0.3">
      <c r="D141" s="7"/>
      <c r="E141" s="7"/>
      <c r="F141" s="7"/>
      <c r="G141" s="7"/>
      <c r="H141" s="7"/>
      <c r="I141" s="7"/>
      <c r="J141" s="7"/>
      <c r="K141" s="7"/>
      <c r="L141" s="7"/>
      <c r="M141" s="7"/>
    </row>
    <row r="142" spans="4:13" x14ac:dyDescent="0.3">
      <c r="D142" s="7"/>
      <c r="E142" s="7"/>
      <c r="F142" s="7"/>
      <c r="G142" s="7"/>
      <c r="H142" s="7"/>
      <c r="I142" s="7"/>
      <c r="J142" s="7"/>
      <c r="K142" s="7"/>
      <c r="L142" s="7"/>
      <c r="M142" s="7"/>
    </row>
    <row r="143" spans="4:13" x14ac:dyDescent="0.3">
      <c r="D143" s="7"/>
      <c r="E143" s="7"/>
      <c r="F143" s="7"/>
      <c r="G143" s="7"/>
      <c r="H143" s="7"/>
      <c r="I143" s="7"/>
      <c r="J143" s="7"/>
      <c r="K143" s="7"/>
      <c r="L143" s="7"/>
      <c r="M143" s="7"/>
    </row>
    <row r="144" spans="4:13" x14ac:dyDescent="0.3">
      <c r="D144" s="7"/>
      <c r="E144" s="7"/>
      <c r="F144" s="7"/>
      <c r="G144" s="7"/>
      <c r="H144" s="7"/>
      <c r="I144" s="7"/>
      <c r="J144" s="7"/>
      <c r="K144" s="7"/>
      <c r="L144" s="7"/>
      <c r="M144" s="7"/>
    </row>
    <row r="145" spans="4:13" x14ac:dyDescent="0.3">
      <c r="D145" s="7"/>
      <c r="E145" s="7"/>
      <c r="F145" s="7"/>
      <c r="G145" s="7"/>
      <c r="H145" s="7"/>
      <c r="I145" s="7"/>
      <c r="J145" s="7"/>
      <c r="K145" s="7"/>
      <c r="L145" s="7"/>
      <c r="M145" s="7"/>
    </row>
    <row r="146" spans="4:13" x14ac:dyDescent="0.3">
      <c r="D146" s="7"/>
      <c r="E146" s="7"/>
      <c r="F146" s="7"/>
      <c r="G146" s="7"/>
      <c r="H146" s="7"/>
      <c r="I146" s="7"/>
      <c r="J146" s="7"/>
      <c r="K146" s="7"/>
      <c r="L146" s="7"/>
      <c r="M146" s="7"/>
    </row>
    <row r="147" spans="4:13" x14ac:dyDescent="0.3">
      <c r="D147" s="7"/>
      <c r="E147" s="7"/>
      <c r="F147" s="7"/>
      <c r="G147" s="7"/>
      <c r="H147" s="7"/>
      <c r="I147" s="7"/>
      <c r="J147" s="7"/>
      <c r="K147" s="7"/>
      <c r="L147" s="7"/>
      <c r="M147" s="7"/>
    </row>
    <row r="148" spans="4:13" x14ac:dyDescent="0.3">
      <c r="D148" s="7"/>
      <c r="E148" s="7"/>
      <c r="F148" s="7"/>
      <c r="G148" s="7"/>
      <c r="H148" s="7"/>
      <c r="I148" s="7"/>
      <c r="J148" s="7"/>
      <c r="K148" s="7"/>
      <c r="L148" s="7"/>
      <c r="M148" s="7"/>
    </row>
    <row r="149" spans="4:13" x14ac:dyDescent="0.3">
      <c r="D149" s="7"/>
      <c r="E149" s="7"/>
      <c r="F149" s="7"/>
      <c r="G149" s="7"/>
      <c r="H149" s="7"/>
      <c r="I149" s="7"/>
      <c r="J149" s="7"/>
      <c r="K149" s="7"/>
      <c r="L149" s="7"/>
      <c r="M149" s="7"/>
    </row>
    <row r="150" spans="4:13" x14ac:dyDescent="0.3">
      <c r="D150" s="7"/>
      <c r="E150" s="7"/>
      <c r="F150" s="7"/>
      <c r="G150" s="7"/>
      <c r="H150" s="7"/>
      <c r="I150" s="7"/>
      <c r="J150" s="7"/>
      <c r="K150" s="7"/>
      <c r="L150" s="7"/>
      <c r="M150" s="7"/>
    </row>
    <row r="151" spans="4:13" x14ac:dyDescent="0.3">
      <c r="D151" s="7"/>
      <c r="E151" s="7"/>
      <c r="F151" s="7"/>
      <c r="G151" s="7"/>
      <c r="H151" s="7"/>
      <c r="I151" s="7"/>
      <c r="J151" s="7"/>
      <c r="K151" s="7"/>
      <c r="L151" s="7"/>
      <c r="M151" s="7"/>
    </row>
    <row r="152" spans="4:13" x14ac:dyDescent="0.3">
      <c r="D152" s="7"/>
      <c r="E152" s="7"/>
      <c r="F152" s="7"/>
      <c r="G152" s="7"/>
      <c r="H152" s="7"/>
      <c r="I152" s="7"/>
      <c r="J152" s="7"/>
      <c r="K152" s="7"/>
      <c r="L152" s="7"/>
      <c r="M152" s="7"/>
    </row>
    <row r="153" spans="4:13" x14ac:dyDescent="0.3">
      <c r="D153" s="7"/>
      <c r="E153" s="7"/>
      <c r="F153" s="7"/>
      <c r="G153" s="7"/>
      <c r="H153" s="7"/>
      <c r="I153" s="7"/>
      <c r="J153" s="7"/>
      <c r="K153" s="7"/>
      <c r="L153" s="7"/>
      <c r="M153" s="7"/>
    </row>
    <row r="154" spans="4:13" x14ac:dyDescent="0.3">
      <c r="D154" s="7"/>
      <c r="E154" s="7"/>
      <c r="F154" s="7"/>
      <c r="G154" s="7"/>
      <c r="H154" s="7"/>
      <c r="I154" s="7"/>
      <c r="J154" s="7"/>
      <c r="K154" s="7"/>
      <c r="L154" s="7"/>
      <c r="M154" s="7"/>
    </row>
    <row r="155" spans="4:13" x14ac:dyDescent="0.3">
      <c r="D155" s="7"/>
      <c r="E155" s="7"/>
      <c r="F155" s="7"/>
      <c r="G155" s="7"/>
      <c r="H155" s="7"/>
      <c r="I155" s="7"/>
      <c r="J155" s="7"/>
      <c r="K155" s="7"/>
      <c r="L155" s="7"/>
      <c r="M155" s="7"/>
    </row>
    <row r="156" spans="4:13" x14ac:dyDescent="0.3">
      <c r="D156" s="7"/>
      <c r="E156" s="7"/>
      <c r="F156" s="7"/>
      <c r="G156" s="7"/>
      <c r="H156" s="7"/>
      <c r="I156" s="7"/>
      <c r="J156" s="7"/>
      <c r="K156" s="7"/>
      <c r="L156" s="7"/>
      <c r="M156" s="7"/>
    </row>
    <row r="157" spans="4:13" x14ac:dyDescent="0.3">
      <c r="D157" s="7"/>
      <c r="E157" s="7"/>
      <c r="F157" s="7"/>
      <c r="G157" s="7"/>
      <c r="H157" s="7"/>
      <c r="I157" s="7"/>
      <c r="J157" s="7"/>
      <c r="K157" s="7"/>
      <c r="L157" s="7"/>
      <c r="M157" s="7"/>
    </row>
    <row r="158" spans="4:13" x14ac:dyDescent="0.3">
      <c r="D158" s="7"/>
      <c r="E158" s="7"/>
      <c r="F158" s="7"/>
      <c r="G158" s="7"/>
      <c r="H158" s="7"/>
      <c r="I158" s="7"/>
      <c r="J158" s="7"/>
      <c r="K158" s="7"/>
      <c r="L158" s="7"/>
      <c r="M158" s="7"/>
    </row>
    <row r="159" spans="4:13" x14ac:dyDescent="0.3">
      <c r="D159" s="7"/>
      <c r="E159" s="7"/>
      <c r="F159" s="7"/>
      <c r="G159" s="7"/>
      <c r="H159" s="7"/>
      <c r="I159" s="7"/>
      <c r="J159" s="7"/>
      <c r="K159" s="7"/>
      <c r="L159" s="7"/>
      <c r="M159" s="7"/>
    </row>
    <row r="160" spans="4:13" x14ac:dyDescent="0.3">
      <c r="D160" s="7"/>
      <c r="E160" s="7"/>
      <c r="F160" s="7"/>
      <c r="G160" s="7"/>
      <c r="H160" s="7"/>
      <c r="I160" s="7"/>
      <c r="J160" s="7"/>
      <c r="K160" s="7"/>
      <c r="L160" s="7"/>
      <c r="M160" s="7"/>
    </row>
    <row r="161" spans="4:13" x14ac:dyDescent="0.3">
      <c r="D161" s="7"/>
      <c r="E161" s="7"/>
      <c r="F161" s="7"/>
      <c r="G161" s="7"/>
      <c r="H161" s="7"/>
      <c r="I161" s="7"/>
      <c r="J161" s="7"/>
      <c r="K161" s="7"/>
      <c r="L161" s="7"/>
      <c r="M161" s="7"/>
    </row>
    <row r="162" spans="4:13" x14ac:dyDescent="0.3">
      <c r="D162" s="7"/>
      <c r="E162" s="7"/>
      <c r="F162" s="7"/>
      <c r="G162" s="7"/>
      <c r="H162" s="7"/>
      <c r="I162" s="7"/>
      <c r="J162" s="7"/>
      <c r="K162" s="7"/>
      <c r="L162" s="7"/>
      <c r="M162" s="7"/>
    </row>
    <row r="163" spans="4:13" x14ac:dyDescent="0.3">
      <c r="D163" s="7"/>
      <c r="E163" s="7"/>
      <c r="F163" s="7"/>
      <c r="G163" s="7"/>
      <c r="H163" s="7"/>
      <c r="I163" s="7"/>
      <c r="J163" s="7"/>
      <c r="K163" s="7"/>
      <c r="L163" s="7"/>
      <c r="M163" s="7"/>
    </row>
    <row r="164" spans="4:13" x14ac:dyDescent="0.3">
      <c r="D164" s="7"/>
      <c r="E164" s="7"/>
      <c r="F164" s="7"/>
      <c r="G164" s="7"/>
      <c r="H164" s="7"/>
      <c r="I164" s="7"/>
      <c r="J164" s="7"/>
      <c r="K164" s="7"/>
      <c r="L164" s="7"/>
      <c r="M164" s="7"/>
    </row>
    <row r="165" spans="4:13" x14ac:dyDescent="0.3">
      <c r="D165" s="7"/>
      <c r="E165" s="7"/>
      <c r="F165" s="7"/>
      <c r="G165" s="7"/>
      <c r="H165" s="7"/>
      <c r="I165" s="7"/>
      <c r="J165" s="7"/>
      <c r="K165" s="7"/>
      <c r="L165" s="7"/>
      <c r="M165" s="7"/>
    </row>
    <row r="166" spans="4:13" x14ac:dyDescent="0.3">
      <c r="D166" s="7"/>
      <c r="E166" s="7"/>
      <c r="F166" s="7"/>
      <c r="G166" s="7"/>
      <c r="H166" s="7"/>
      <c r="I166" s="7"/>
      <c r="J166" s="7"/>
      <c r="K166" s="7"/>
      <c r="L166" s="7"/>
      <c r="M166" s="7"/>
    </row>
    <row r="167" spans="4:13" x14ac:dyDescent="0.3">
      <c r="D167" s="7"/>
      <c r="E167" s="7"/>
      <c r="F167" s="7"/>
      <c r="G167" s="7"/>
      <c r="H167" s="7"/>
      <c r="I167" s="7"/>
      <c r="J167" s="7"/>
      <c r="K167" s="7"/>
      <c r="L167" s="7"/>
      <c r="M167" s="7"/>
    </row>
    <row r="168" spans="4:13" x14ac:dyDescent="0.3">
      <c r="D168" s="7"/>
      <c r="E168" s="7"/>
      <c r="F168" s="7"/>
      <c r="G168" s="7"/>
      <c r="H168" s="7"/>
      <c r="I168" s="7"/>
      <c r="J168" s="7"/>
      <c r="K168" s="7"/>
      <c r="L168" s="7"/>
      <c r="M168" s="7"/>
    </row>
    <row r="169" spans="4:13" x14ac:dyDescent="0.3">
      <c r="D169" s="7"/>
      <c r="E169" s="7"/>
      <c r="F169" s="7"/>
      <c r="G169" s="7"/>
      <c r="H169" s="7"/>
      <c r="I169" s="7"/>
      <c r="J169" s="7"/>
      <c r="K169" s="7"/>
      <c r="L169" s="7"/>
      <c r="M169" s="7"/>
    </row>
    <row r="170" spans="4:13" x14ac:dyDescent="0.3">
      <c r="D170" s="7"/>
      <c r="E170" s="7"/>
      <c r="F170" s="7"/>
      <c r="G170" s="7"/>
      <c r="H170" s="7"/>
      <c r="I170" s="7"/>
      <c r="J170" s="7"/>
      <c r="K170" s="7"/>
      <c r="L170" s="7"/>
      <c r="M170" s="7"/>
    </row>
    <row r="171" spans="4:13" x14ac:dyDescent="0.3">
      <c r="D171" s="7"/>
      <c r="E171" s="7"/>
      <c r="F171" s="7"/>
      <c r="G171" s="7"/>
      <c r="H171" s="7"/>
      <c r="I171" s="7"/>
      <c r="J171" s="7"/>
      <c r="K171" s="7"/>
      <c r="L171" s="7"/>
      <c r="M171" s="7"/>
    </row>
    <row r="172" spans="4:13" x14ac:dyDescent="0.3">
      <c r="D172" s="7"/>
      <c r="E172" s="7"/>
      <c r="F172" s="7"/>
      <c r="G172" s="7"/>
      <c r="H172" s="7"/>
      <c r="I172" s="7"/>
      <c r="J172" s="7"/>
      <c r="K172" s="7"/>
      <c r="L172" s="7"/>
      <c r="M172" s="7"/>
    </row>
  </sheetData>
  <mergeCells count="14">
    <mergeCell ref="A95:A102"/>
    <mergeCell ref="A103:A108"/>
    <mergeCell ref="A109:A112"/>
    <mergeCell ref="A114:A115"/>
    <mergeCell ref="A1:M1"/>
    <mergeCell ref="A3:A10"/>
    <mergeCell ref="A11:A13"/>
    <mergeCell ref="A70:A71"/>
    <mergeCell ref="A72:A73"/>
    <mergeCell ref="A14:A20"/>
    <mergeCell ref="A21:A36"/>
    <mergeCell ref="A37:A54"/>
    <mergeCell ref="A68:A69"/>
    <mergeCell ref="A74:A9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4C47F9-6044-4248-BECA-DE963265BB3E}">
  <dimension ref="A1:M20"/>
  <sheetViews>
    <sheetView topLeftCell="A2" workbookViewId="0">
      <selection sqref="A1:XFD1"/>
    </sheetView>
  </sheetViews>
  <sheetFormatPr defaultRowHeight="14.4" x14ac:dyDescent="0.3"/>
  <cols>
    <col min="2" max="2" width="13.6640625" customWidth="1"/>
  </cols>
  <sheetData>
    <row r="1" spans="1:13" ht="27" hidden="1" customHeight="1" x14ac:dyDescent="0.3">
      <c r="A1" s="195" t="s">
        <v>679</v>
      </c>
      <c r="B1" s="195"/>
      <c r="C1" s="195"/>
      <c r="D1" s="195"/>
      <c r="E1" s="195"/>
      <c r="F1" s="195"/>
      <c r="G1" s="195"/>
      <c r="H1" s="195"/>
      <c r="I1" s="195"/>
      <c r="J1" s="195"/>
      <c r="K1" s="195"/>
      <c r="L1" s="195"/>
      <c r="M1" s="195"/>
    </row>
    <row r="2" spans="1:13" x14ac:dyDescent="0.3">
      <c r="A2" s="30" t="s">
        <v>226</v>
      </c>
      <c r="B2" s="31" t="s">
        <v>338</v>
      </c>
      <c r="C2" s="32" t="s">
        <v>432</v>
      </c>
      <c r="D2" s="7"/>
      <c r="E2" s="7"/>
      <c r="F2" s="7"/>
      <c r="G2" s="7"/>
      <c r="H2" s="7"/>
      <c r="I2" s="7"/>
      <c r="J2" s="7"/>
      <c r="K2" s="7"/>
      <c r="L2" s="7"/>
      <c r="M2" s="7"/>
    </row>
    <row r="3" spans="1:13" x14ac:dyDescent="0.3">
      <c r="A3" s="76" t="s">
        <v>288</v>
      </c>
      <c r="B3" s="24" t="s">
        <v>19</v>
      </c>
      <c r="C3" s="7">
        <v>2</v>
      </c>
      <c r="D3" s="7"/>
      <c r="E3" s="7"/>
      <c r="F3" s="7"/>
      <c r="G3" s="7"/>
      <c r="H3" s="7"/>
      <c r="I3" s="7"/>
      <c r="J3" s="7"/>
      <c r="K3" s="7"/>
      <c r="L3" s="7"/>
      <c r="M3" s="7"/>
    </row>
    <row r="4" spans="1:13" x14ac:dyDescent="0.3">
      <c r="A4" s="181" t="s">
        <v>231</v>
      </c>
      <c r="B4" s="44" t="s">
        <v>339</v>
      </c>
      <c r="C4" s="44">
        <v>4</v>
      </c>
      <c r="D4" s="7"/>
      <c r="E4" s="7"/>
      <c r="F4" s="7"/>
      <c r="G4" s="7"/>
      <c r="H4" s="7"/>
      <c r="I4" s="7"/>
      <c r="J4" s="7"/>
      <c r="K4" s="7"/>
      <c r="L4" s="7"/>
      <c r="M4" s="7"/>
    </row>
    <row r="5" spans="1:13" x14ac:dyDescent="0.3">
      <c r="A5" s="181"/>
      <c r="B5" s="44" t="s">
        <v>340</v>
      </c>
      <c r="C5" s="44">
        <v>4</v>
      </c>
      <c r="D5" s="7"/>
      <c r="E5" s="7"/>
      <c r="F5" s="7"/>
      <c r="G5" s="7"/>
      <c r="H5" s="7"/>
      <c r="I5" s="7"/>
      <c r="J5" s="7"/>
      <c r="K5" s="7"/>
      <c r="L5" s="7"/>
      <c r="M5" s="7"/>
    </row>
    <row r="6" spans="1:13" x14ac:dyDescent="0.3">
      <c r="A6" s="181"/>
      <c r="B6" s="44" t="s">
        <v>341</v>
      </c>
      <c r="C6" s="44">
        <v>1</v>
      </c>
      <c r="D6" s="7"/>
      <c r="E6" s="7"/>
      <c r="F6" s="7"/>
      <c r="G6" s="7"/>
      <c r="H6" s="7"/>
      <c r="I6" s="7"/>
      <c r="J6" s="7"/>
      <c r="K6" s="7"/>
      <c r="L6" s="7"/>
      <c r="M6" s="7"/>
    </row>
    <row r="7" spans="1:13" x14ac:dyDescent="0.3">
      <c r="A7" s="181"/>
      <c r="B7" s="44" t="s">
        <v>342</v>
      </c>
      <c r="C7" s="44">
        <v>1</v>
      </c>
      <c r="D7" s="7"/>
      <c r="E7" s="7"/>
      <c r="F7" s="7"/>
      <c r="G7" s="7"/>
      <c r="H7" s="7"/>
      <c r="I7" s="7"/>
      <c r="J7" s="7"/>
      <c r="K7" s="7"/>
      <c r="L7" s="7"/>
      <c r="M7" s="7"/>
    </row>
    <row r="8" spans="1:13" x14ac:dyDescent="0.3">
      <c r="A8" s="181"/>
      <c r="B8" s="44" t="s">
        <v>343</v>
      </c>
      <c r="C8" s="44">
        <v>1</v>
      </c>
      <c r="D8" s="7"/>
      <c r="E8" s="7"/>
      <c r="F8" s="7"/>
      <c r="G8" s="7"/>
      <c r="H8" s="7"/>
      <c r="I8" s="7"/>
      <c r="J8" s="7"/>
      <c r="K8" s="7"/>
      <c r="L8" s="7"/>
      <c r="M8" s="7"/>
    </row>
    <row r="9" spans="1:13" x14ac:dyDescent="0.3">
      <c r="A9" s="181"/>
      <c r="B9" s="44" t="s">
        <v>344</v>
      </c>
      <c r="C9" s="44">
        <v>1</v>
      </c>
      <c r="D9" s="7"/>
      <c r="E9" s="7"/>
      <c r="F9" s="7"/>
      <c r="G9" s="7"/>
      <c r="H9" s="7"/>
      <c r="I9" s="7"/>
      <c r="J9" s="7"/>
      <c r="K9" s="7"/>
      <c r="L9" s="7"/>
      <c r="M9" s="7"/>
    </row>
    <row r="10" spans="1:13" x14ac:dyDescent="0.3">
      <c r="A10" s="181"/>
      <c r="B10" s="44" t="s">
        <v>345</v>
      </c>
      <c r="C10" s="44">
        <v>1</v>
      </c>
      <c r="D10" s="7"/>
      <c r="E10" s="7"/>
      <c r="F10" s="7"/>
      <c r="G10" s="7"/>
      <c r="H10" s="7"/>
      <c r="I10" s="7"/>
      <c r="J10" s="7"/>
      <c r="K10" s="7"/>
      <c r="L10" s="7"/>
      <c r="M10" s="7"/>
    </row>
    <row r="11" spans="1:13" x14ac:dyDescent="0.3">
      <c r="A11" s="181"/>
      <c r="B11" s="44" t="s">
        <v>346</v>
      </c>
      <c r="C11" s="44">
        <v>1</v>
      </c>
      <c r="D11" s="7"/>
      <c r="E11" s="7"/>
      <c r="F11" s="7"/>
      <c r="G11" s="7"/>
      <c r="H11" s="7"/>
      <c r="I11" s="7"/>
      <c r="J11" s="7"/>
      <c r="K11" s="7"/>
      <c r="L11" s="7"/>
      <c r="M11" s="7"/>
    </row>
    <row r="12" spans="1:13" x14ac:dyDescent="0.3">
      <c r="A12" s="69" t="s">
        <v>347</v>
      </c>
      <c r="B12" s="45" t="s">
        <v>348</v>
      </c>
      <c r="C12" s="45">
        <v>33</v>
      </c>
      <c r="D12" s="7"/>
      <c r="E12" s="7"/>
      <c r="F12" s="7"/>
      <c r="G12" s="7"/>
      <c r="H12" s="7"/>
      <c r="I12" s="7"/>
      <c r="J12" s="7"/>
      <c r="K12" s="7"/>
      <c r="L12" s="7"/>
      <c r="M12" s="7"/>
    </row>
    <row r="13" spans="1:13" x14ac:dyDescent="0.3">
      <c r="A13" s="69" t="s">
        <v>239</v>
      </c>
      <c r="B13" s="45" t="s">
        <v>348</v>
      </c>
      <c r="C13" s="45">
        <v>14</v>
      </c>
      <c r="D13" s="7"/>
      <c r="E13" s="7"/>
      <c r="F13" s="7"/>
      <c r="G13" s="7"/>
      <c r="H13" s="7"/>
      <c r="I13" s="7"/>
      <c r="J13" s="7"/>
      <c r="K13" s="7"/>
      <c r="L13" s="7"/>
      <c r="M13" s="7"/>
    </row>
    <row r="14" spans="1:13" x14ac:dyDescent="0.3">
      <c r="A14" s="181" t="s">
        <v>349</v>
      </c>
      <c r="B14" s="45" t="s">
        <v>350</v>
      </c>
      <c r="C14" s="45">
        <v>10</v>
      </c>
      <c r="D14" s="7"/>
      <c r="E14" s="7"/>
      <c r="F14" s="7"/>
      <c r="G14" s="7"/>
      <c r="H14" s="7"/>
      <c r="I14" s="7"/>
      <c r="J14" s="7"/>
      <c r="K14" s="7"/>
      <c r="L14" s="7"/>
      <c r="M14" s="7"/>
    </row>
    <row r="15" spans="1:13" x14ac:dyDescent="0.3">
      <c r="A15" s="181"/>
      <c r="B15" s="45" t="s">
        <v>339</v>
      </c>
      <c r="C15" s="45">
        <v>7</v>
      </c>
      <c r="D15" s="7"/>
      <c r="E15" s="7"/>
      <c r="F15" s="7"/>
      <c r="G15" s="7"/>
      <c r="H15" s="7"/>
      <c r="I15" s="7"/>
      <c r="J15" s="7"/>
      <c r="K15" s="7"/>
      <c r="L15" s="7"/>
      <c r="M15" s="7"/>
    </row>
    <row r="16" spans="1:13" x14ac:dyDescent="0.3">
      <c r="A16" s="181"/>
      <c r="B16" s="45" t="s">
        <v>351</v>
      </c>
      <c r="C16" s="45">
        <v>5</v>
      </c>
      <c r="D16" s="7"/>
      <c r="E16" s="7"/>
      <c r="F16" s="7"/>
      <c r="G16" s="7"/>
      <c r="H16" s="7"/>
      <c r="I16" s="7"/>
      <c r="J16" s="7"/>
      <c r="K16" s="7"/>
      <c r="L16" s="7"/>
      <c r="M16" s="7"/>
    </row>
    <row r="17" spans="1:13" x14ac:dyDescent="0.3">
      <c r="A17" s="181"/>
      <c r="B17" s="45" t="s">
        <v>352</v>
      </c>
      <c r="C17" s="45">
        <v>4</v>
      </c>
      <c r="D17" s="7"/>
      <c r="E17" s="7"/>
      <c r="F17" s="7"/>
      <c r="G17" s="7"/>
      <c r="H17" s="7"/>
      <c r="I17" s="7"/>
      <c r="J17" s="7"/>
      <c r="K17" s="7"/>
      <c r="L17" s="7"/>
      <c r="M17" s="7"/>
    </row>
    <row r="18" spans="1:13" x14ac:dyDescent="0.3">
      <c r="A18" s="199" t="s">
        <v>245</v>
      </c>
      <c r="B18" s="45" t="s">
        <v>26</v>
      </c>
      <c r="C18" s="45">
        <v>37</v>
      </c>
      <c r="D18" s="7"/>
      <c r="E18" s="7"/>
      <c r="F18" s="7"/>
      <c r="G18" s="7"/>
      <c r="H18" s="7"/>
      <c r="I18" s="7"/>
      <c r="J18" s="7"/>
      <c r="K18" s="7"/>
      <c r="L18" s="7"/>
      <c r="M18" s="7"/>
    </row>
    <row r="19" spans="1:13" x14ac:dyDescent="0.3">
      <c r="A19" s="199"/>
      <c r="B19" s="45" t="s">
        <v>353</v>
      </c>
      <c r="C19" s="45">
        <v>1</v>
      </c>
      <c r="D19" s="7"/>
      <c r="E19" s="7"/>
      <c r="F19" s="7"/>
      <c r="G19" s="7"/>
      <c r="H19" s="7"/>
      <c r="I19" s="7"/>
      <c r="J19" s="7"/>
      <c r="K19" s="7"/>
      <c r="L19" s="7"/>
      <c r="M19" s="7"/>
    </row>
    <row r="20" spans="1:13" x14ac:dyDescent="0.3">
      <c r="A20" s="199"/>
      <c r="B20" s="45" t="s">
        <v>354</v>
      </c>
      <c r="C20" s="45">
        <v>10</v>
      </c>
      <c r="D20" s="7"/>
      <c r="E20" s="7"/>
      <c r="F20" s="7"/>
      <c r="G20" s="7"/>
      <c r="H20" s="7"/>
      <c r="I20" s="7"/>
      <c r="J20" s="7"/>
      <c r="K20" s="7"/>
      <c r="L20" s="7"/>
      <c r="M20" s="7"/>
    </row>
  </sheetData>
  <mergeCells count="4">
    <mergeCell ref="A1:M1"/>
    <mergeCell ref="A4:A11"/>
    <mergeCell ref="A14:A17"/>
    <mergeCell ref="A18:A20"/>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93CE1-A417-49D2-B0BA-5FAA1CE70ED7}">
  <dimension ref="A1:L71"/>
  <sheetViews>
    <sheetView topLeftCell="A2" workbookViewId="0">
      <selection sqref="A1:XFD1"/>
    </sheetView>
  </sheetViews>
  <sheetFormatPr defaultRowHeight="14.4" x14ac:dyDescent="0.3"/>
  <cols>
    <col min="1" max="1" width="13.5546875" customWidth="1"/>
    <col min="2" max="2" width="16.6640625" customWidth="1"/>
    <col min="3" max="3" width="11.44140625" customWidth="1"/>
  </cols>
  <sheetData>
    <row r="1" spans="1:12" ht="27" hidden="1" customHeight="1" x14ac:dyDescent="0.3">
      <c r="A1" s="195" t="s">
        <v>817</v>
      </c>
      <c r="B1" s="195"/>
      <c r="C1" s="195"/>
      <c r="D1" s="195"/>
      <c r="E1" s="195"/>
      <c r="F1" s="195"/>
      <c r="G1" s="195"/>
      <c r="H1" s="195"/>
      <c r="I1" s="195"/>
      <c r="J1" s="195"/>
      <c r="K1" s="195"/>
      <c r="L1" s="195"/>
    </row>
    <row r="2" spans="1:12" x14ac:dyDescent="0.3">
      <c r="A2" s="153" t="s">
        <v>226</v>
      </c>
      <c r="B2" s="152" t="s">
        <v>338</v>
      </c>
      <c r="C2" s="154" t="s">
        <v>818</v>
      </c>
      <c r="D2" s="155" t="s">
        <v>432</v>
      </c>
      <c r="E2" s="151"/>
      <c r="F2" s="151"/>
      <c r="G2" s="151"/>
      <c r="H2" s="151"/>
      <c r="I2" s="151"/>
      <c r="J2" s="151"/>
      <c r="K2" s="151"/>
      <c r="L2" s="151"/>
    </row>
    <row r="3" spans="1:12" x14ac:dyDescent="0.3">
      <c r="A3" s="207" t="s">
        <v>288</v>
      </c>
      <c r="B3" s="206" t="s">
        <v>19</v>
      </c>
      <c r="C3" s="156" t="s">
        <v>819</v>
      </c>
      <c r="D3" s="156">
        <v>2</v>
      </c>
      <c r="E3" s="151"/>
      <c r="F3" s="151"/>
      <c r="G3" s="151"/>
      <c r="H3" s="151"/>
      <c r="I3" s="151"/>
      <c r="J3" s="151"/>
      <c r="K3" s="151"/>
      <c r="L3" s="151"/>
    </row>
    <row r="4" spans="1:12" x14ac:dyDescent="0.3">
      <c r="A4" s="207"/>
      <c r="B4" s="206"/>
      <c r="C4" s="156" t="s">
        <v>820</v>
      </c>
      <c r="D4" s="156">
        <v>2</v>
      </c>
      <c r="E4" s="151"/>
      <c r="F4" s="151"/>
      <c r="G4" s="151"/>
      <c r="H4" s="151"/>
      <c r="I4" s="151"/>
      <c r="J4" s="151"/>
      <c r="K4" s="151"/>
      <c r="L4" s="151"/>
    </row>
    <row r="5" spans="1:12" x14ac:dyDescent="0.3">
      <c r="A5" s="207"/>
      <c r="B5" s="206"/>
      <c r="C5" s="156" t="s">
        <v>360</v>
      </c>
      <c r="D5" s="156">
        <v>2</v>
      </c>
      <c r="E5" s="151"/>
      <c r="F5" s="151"/>
      <c r="G5" s="151"/>
      <c r="H5" s="151"/>
      <c r="I5" s="151"/>
      <c r="J5" s="151"/>
      <c r="K5" s="151"/>
      <c r="L5" s="151"/>
    </row>
    <row r="6" spans="1:12" x14ac:dyDescent="0.3">
      <c r="A6" s="207"/>
      <c r="B6" s="206"/>
      <c r="C6" s="156" t="s">
        <v>821</v>
      </c>
      <c r="D6" s="156">
        <v>2</v>
      </c>
      <c r="E6" s="151"/>
      <c r="F6" s="151"/>
      <c r="G6" s="151"/>
      <c r="H6" s="151"/>
      <c r="I6" s="151"/>
      <c r="J6" s="151"/>
      <c r="K6" s="151"/>
      <c r="L6" s="151"/>
    </row>
    <row r="7" spans="1:12" ht="15" customHeight="1" x14ac:dyDescent="0.3">
      <c r="A7" s="203" t="s">
        <v>822</v>
      </c>
      <c r="B7" s="200" t="s">
        <v>823</v>
      </c>
      <c r="C7" s="156" t="s">
        <v>797</v>
      </c>
      <c r="D7" s="156">
        <v>4</v>
      </c>
      <c r="E7" s="151"/>
      <c r="F7" s="151"/>
      <c r="G7" s="151"/>
      <c r="H7" s="151"/>
      <c r="I7" s="151"/>
      <c r="J7" s="151"/>
      <c r="K7" s="151"/>
      <c r="L7" s="151"/>
    </row>
    <row r="8" spans="1:12" x14ac:dyDescent="0.3">
      <c r="A8" s="204"/>
      <c r="B8" s="201"/>
      <c r="C8" s="156" t="s">
        <v>824</v>
      </c>
      <c r="D8" s="156">
        <v>1</v>
      </c>
      <c r="E8" s="151"/>
      <c r="F8" s="151"/>
      <c r="G8" s="151"/>
      <c r="H8" s="151"/>
      <c r="I8" s="151"/>
      <c r="J8" s="151"/>
      <c r="K8" s="151"/>
      <c r="L8" s="151"/>
    </row>
    <row r="9" spans="1:12" x14ac:dyDescent="0.3">
      <c r="A9" s="204"/>
      <c r="B9" s="201"/>
      <c r="C9" s="156" t="s">
        <v>825</v>
      </c>
      <c r="D9" s="156">
        <v>4</v>
      </c>
      <c r="E9" s="151"/>
      <c r="F9" s="151"/>
      <c r="G9" s="151"/>
      <c r="H9" s="151"/>
      <c r="I9" s="151"/>
      <c r="J9" s="151"/>
      <c r="K9" s="151"/>
      <c r="L9" s="151"/>
    </row>
    <row r="10" spans="1:12" x14ac:dyDescent="0.3">
      <c r="A10" s="204"/>
      <c r="B10" s="201"/>
      <c r="C10" s="156" t="s">
        <v>826</v>
      </c>
      <c r="D10" s="156">
        <v>4</v>
      </c>
      <c r="E10" s="151"/>
      <c r="F10" s="151"/>
      <c r="G10" s="151"/>
      <c r="H10" s="151"/>
      <c r="I10" s="151"/>
      <c r="J10" s="151"/>
      <c r="K10" s="151"/>
      <c r="L10" s="151"/>
    </row>
    <row r="11" spans="1:12" x14ac:dyDescent="0.3">
      <c r="A11" s="204"/>
      <c r="B11" s="201"/>
      <c r="C11" s="156" t="s">
        <v>798</v>
      </c>
      <c r="D11" s="156">
        <v>4</v>
      </c>
      <c r="E11" s="151"/>
      <c r="F11" s="151"/>
      <c r="G11" s="151"/>
      <c r="H11" s="151"/>
      <c r="I11" s="151"/>
      <c r="J11" s="151"/>
      <c r="K11" s="151"/>
      <c r="L11" s="151"/>
    </row>
    <row r="12" spans="1:12" x14ac:dyDescent="0.3">
      <c r="A12" s="204"/>
      <c r="B12" s="201"/>
      <c r="C12" s="156" t="s">
        <v>298</v>
      </c>
      <c r="D12" s="156">
        <v>1</v>
      </c>
      <c r="E12" s="151"/>
      <c r="F12" s="151"/>
      <c r="G12" s="151"/>
      <c r="H12" s="151"/>
      <c r="I12" s="151"/>
      <c r="J12" s="151"/>
      <c r="K12" s="151"/>
      <c r="L12" s="151"/>
    </row>
    <row r="13" spans="1:12" x14ac:dyDescent="0.3">
      <c r="A13" s="204"/>
      <c r="B13" s="201"/>
      <c r="C13" s="156" t="s">
        <v>299</v>
      </c>
      <c r="D13" s="156">
        <v>4</v>
      </c>
      <c r="E13" s="151"/>
      <c r="F13" s="151"/>
      <c r="G13" s="151"/>
      <c r="H13" s="151"/>
      <c r="I13" s="151"/>
      <c r="J13" s="151"/>
      <c r="K13" s="151"/>
      <c r="L13" s="151"/>
    </row>
    <row r="14" spans="1:12" x14ac:dyDescent="0.3">
      <c r="A14" s="204"/>
      <c r="B14" s="201"/>
      <c r="C14" s="156" t="s">
        <v>793</v>
      </c>
      <c r="D14" s="156">
        <v>7</v>
      </c>
      <c r="E14" s="151"/>
      <c r="F14" s="151"/>
      <c r="G14" s="151"/>
      <c r="H14" s="151"/>
      <c r="I14" s="151"/>
      <c r="J14" s="151"/>
      <c r="K14" s="151"/>
      <c r="L14" s="151"/>
    </row>
    <row r="15" spans="1:12" x14ac:dyDescent="0.3">
      <c r="A15" s="204"/>
      <c r="B15" s="201"/>
      <c r="C15" s="156" t="s">
        <v>827</v>
      </c>
      <c r="D15" s="156">
        <v>4</v>
      </c>
      <c r="E15" s="151"/>
      <c r="F15" s="151"/>
      <c r="G15" s="151"/>
      <c r="H15" s="151"/>
      <c r="I15" s="151"/>
      <c r="J15" s="151"/>
      <c r="K15" s="151"/>
      <c r="L15" s="151"/>
    </row>
    <row r="16" spans="1:12" x14ac:dyDescent="0.3">
      <c r="A16" s="204"/>
      <c r="B16" s="201"/>
      <c r="C16" s="156" t="s">
        <v>828</v>
      </c>
      <c r="D16" s="156">
        <v>4</v>
      </c>
      <c r="E16" s="151"/>
      <c r="F16" s="151"/>
      <c r="G16" s="151"/>
      <c r="H16" s="151"/>
      <c r="I16" s="151"/>
      <c r="J16" s="151"/>
      <c r="K16" s="151"/>
      <c r="L16" s="151"/>
    </row>
    <row r="17" spans="1:12" x14ac:dyDescent="0.3">
      <c r="A17" s="204"/>
      <c r="B17" s="201"/>
      <c r="C17" s="156" t="s">
        <v>829</v>
      </c>
      <c r="D17" s="156">
        <v>3</v>
      </c>
      <c r="E17" s="7"/>
      <c r="F17" s="7"/>
      <c r="G17" s="7"/>
      <c r="H17" s="7"/>
      <c r="I17" s="7"/>
      <c r="J17" s="7"/>
      <c r="K17" s="7"/>
      <c r="L17" s="7"/>
    </row>
    <row r="18" spans="1:12" x14ac:dyDescent="0.3">
      <c r="A18" s="204"/>
      <c r="B18" s="201"/>
      <c r="C18" s="156" t="s">
        <v>293</v>
      </c>
      <c r="D18" s="156">
        <v>3</v>
      </c>
      <c r="E18" s="7"/>
      <c r="F18" s="7"/>
      <c r="G18" s="7"/>
      <c r="H18" s="7"/>
      <c r="I18" s="7"/>
      <c r="J18" s="7"/>
      <c r="K18" s="7"/>
      <c r="L18" s="7"/>
    </row>
    <row r="19" spans="1:12" x14ac:dyDescent="0.3">
      <c r="A19" s="204"/>
      <c r="B19" s="201"/>
      <c r="C19" s="156" t="s">
        <v>294</v>
      </c>
      <c r="D19" s="156">
        <v>3</v>
      </c>
      <c r="E19" s="7"/>
      <c r="F19" s="7"/>
      <c r="G19" s="7"/>
      <c r="H19" s="7"/>
      <c r="I19" s="7"/>
      <c r="J19" s="7"/>
      <c r="K19" s="7"/>
      <c r="L19" s="7"/>
    </row>
    <row r="20" spans="1:12" x14ac:dyDescent="0.3">
      <c r="A20" s="204"/>
      <c r="B20" s="201"/>
      <c r="C20" s="156" t="s">
        <v>301</v>
      </c>
      <c r="D20" s="156">
        <v>2</v>
      </c>
      <c r="E20" s="7"/>
      <c r="F20" s="7"/>
      <c r="G20" s="7"/>
      <c r="H20" s="7"/>
      <c r="I20" s="7"/>
      <c r="J20" s="7"/>
      <c r="K20" s="7"/>
      <c r="L20" s="7"/>
    </row>
    <row r="21" spans="1:12" x14ac:dyDescent="0.3">
      <c r="A21" s="204"/>
      <c r="B21" s="201"/>
      <c r="C21" s="156" t="s">
        <v>830</v>
      </c>
      <c r="D21" s="156">
        <v>2</v>
      </c>
      <c r="E21" s="7"/>
      <c r="F21" s="7"/>
      <c r="G21" s="7"/>
      <c r="H21" s="7"/>
      <c r="I21" s="7"/>
      <c r="J21" s="7"/>
      <c r="K21" s="7"/>
      <c r="L21" s="7"/>
    </row>
    <row r="22" spans="1:12" x14ac:dyDescent="0.3">
      <c r="A22" s="204"/>
      <c r="B22" s="201"/>
      <c r="C22" s="156" t="s">
        <v>295</v>
      </c>
      <c r="D22" s="156">
        <v>2</v>
      </c>
      <c r="E22" s="7"/>
      <c r="F22" s="7"/>
      <c r="G22" s="7"/>
      <c r="H22" s="7"/>
      <c r="I22" s="7"/>
      <c r="J22" s="7"/>
      <c r="K22" s="7"/>
      <c r="L22" s="7"/>
    </row>
    <row r="23" spans="1:12" x14ac:dyDescent="0.3">
      <c r="A23" s="204"/>
      <c r="B23" s="201"/>
      <c r="C23" s="156" t="s">
        <v>303</v>
      </c>
      <c r="D23" s="156">
        <v>1</v>
      </c>
      <c r="E23" s="7"/>
      <c r="F23" s="7"/>
      <c r="G23" s="7"/>
      <c r="H23" s="7"/>
      <c r="I23" s="7"/>
      <c r="J23" s="7"/>
      <c r="K23" s="7"/>
      <c r="L23" s="7"/>
    </row>
    <row r="24" spans="1:12" x14ac:dyDescent="0.3">
      <c r="A24" s="205"/>
      <c r="B24" s="202"/>
      <c r="C24" s="156" t="s">
        <v>304</v>
      </c>
      <c r="D24" s="156">
        <v>1</v>
      </c>
      <c r="E24" s="7"/>
      <c r="F24" s="7"/>
      <c r="G24" s="7"/>
      <c r="H24" s="7"/>
      <c r="I24" s="7"/>
      <c r="J24" s="7"/>
      <c r="K24" s="7"/>
      <c r="L24" s="7"/>
    </row>
    <row r="25" spans="1:12" x14ac:dyDescent="0.3">
      <c r="A25" s="203" t="s">
        <v>305</v>
      </c>
      <c r="B25" s="203" t="s">
        <v>348</v>
      </c>
      <c r="C25" s="157" t="s">
        <v>314</v>
      </c>
      <c r="D25" s="157">
        <v>12</v>
      </c>
      <c r="E25" s="7"/>
      <c r="F25" s="7"/>
      <c r="G25" s="7"/>
      <c r="H25" s="7"/>
      <c r="I25" s="7"/>
      <c r="J25" s="7"/>
      <c r="K25" s="7"/>
      <c r="L25" s="7"/>
    </row>
    <row r="26" spans="1:12" x14ac:dyDescent="0.3">
      <c r="A26" s="204"/>
      <c r="B26" s="204"/>
      <c r="C26" s="157" t="s">
        <v>831</v>
      </c>
      <c r="D26" s="157">
        <v>1</v>
      </c>
      <c r="E26" s="7"/>
      <c r="F26" s="7"/>
      <c r="G26" s="7"/>
      <c r="H26" s="7"/>
      <c r="I26" s="7"/>
      <c r="J26" s="7"/>
      <c r="K26" s="7"/>
      <c r="L26" s="7"/>
    </row>
    <row r="27" spans="1:12" x14ac:dyDescent="0.3">
      <c r="A27" s="204"/>
      <c r="B27" s="204"/>
      <c r="C27" s="157" t="s">
        <v>832</v>
      </c>
      <c r="D27" s="157">
        <v>2</v>
      </c>
      <c r="E27" s="7"/>
      <c r="F27" s="7"/>
      <c r="G27" s="7"/>
      <c r="H27" s="7"/>
      <c r="I27" s="7"/>
      <c r="J27" s="7"/>
      <c r="K27" s="7"/>
      <c r="L27" s="7"/>
    </row>
    <row r="28" spans="1:12" x14ac:dyDescent="0.3">
      <c r="A28" s="204"/>
      <c r="B28" s="204"/>
      <c r="C28" s="157" t="s">
        <v>833</v>
      </c>
      <c r="D28" s="157">
        <v>8</v>
      </c>
      <c r="E28" s="7"/>
      <c r="F28" s="7"/>
      <c r="G28" s="7"/>
      <c r="H28" s="7"/>
      <c r="I28" s="7"/>
      <c r="J28" s="7"/>
      <c r="K28" s="7"/>
      <c r="L28" s="7"/>
    </row>
    <row r="29" spans="1:12" x14ac:dyDescent="0.3">
      <c r="A29" s="204"/>
      <c r="B29" s="204"/>
      <c r="C29" s="157" t="s">
        <v>296</v>
      </c>
      <c r="D29" s="157">
        <v>2</v>
      </c>
      <c r="E29" s="7"/>
      <c r="F29" s="7"/>
      <c r="G29" s="7"/>
      <c r="H29" s="7"/>
      <c r="I29" s="7"/>
      <c r="J29" s="7"/>
      <c r="K29" s="7"/>
      <c r="L29" s="7"/>
    </row>
    <row r="30" spans="1:12" x14ac:dyDescent="0.3">
      <c r="A30" s="204"/>
      <c r="B30" s="204"/>
      <c r="C30" s="157" t="s">
        <v>815</v>
      </c>
      <c r="D30" s="157">
        <v>6</v>
      </c>
      <c r="E30" s="7"/>
      <c r="F30" s="7"/>
      <c r="G30" s="7"/>
      <c r="H30" s="7"/>
      <c r="I30" s="7"/>
      <c r="J30" s="7"/>
      <c r="K30" s="7"/>
      <c r="L30" s="7"/>
    </row>
    <row r="31" spans="1:12" x14ac:dyDescent="0.3">
      <c r="A31" s="204"/>
      <c r="B31" s="204"/>
      <c r="C31" s="157" t="s">
        <v>834</v>
      </c>
      <c r="D31" s="157">
        <v>3</v>
      </c>
      <c r="E31" s="7"/>
      <c r="F31" s="7"/>
      <c r="G31" s="7"/>
      <c r="H31" s="7"/>
      <c r="I31" s="7"/>
      <c r="J31" s="7"/>
      <c r="K31" s="7"/>
      <c r="L31" s="7"/>
    </row>
    <row r="32" spans="1:12" x14ac:dyDescent="0.3">
      <c r="A32" s="204"/>
      <c r="B32" s="204"/>
      <c r="C32" s="157" t="s">
        <v>307</v>
      </c>
      <c r="D32" s="157">
        <v>8</v>
      </c>
      <c r="E32" s="7"/>
      <c r="F32" s="7"/>
      <c r="G32" s="7"/>
      <c r="H32" s="7"/>
      <c r="I32" s="7"/>
      <c r="J32" s="7"/>
      <c r="K32" s="7"/>
      <c r="L32" s="7"/>
    </row>
    <row r="33" spans="1:12" x14ac:dyDescent="0.3">
      <c r="A33" s="205"/>
      <c r="B33" s="205"/>
      <c r="C33" s="157" t="s">
        <v>835</v>
      </c>
      <c r="D33" s="157">
        <v>8</v>
      </c>
      <c r="E33" s="7"/>
      <c r="F33" s="7"/>
      <c r="G33" s="7"/>
      <c r="H33" s="7"/>
      <c r="I33" s="7"/>
      <c r="J33" s="7"/>
      <c r="K33" s="7"/>
      <c r="L33" s="7"/>
    </row>
    <row r="34" spans="1:12" x14ac:dyDescent="0.3">
      <c r="A34" s="207" t="s">
        <v>471</v>
      </c>
      <c r="B34" s="207" t="s">
        <v>348</v>
      </c>
      <c r="C34" s="157" t="s">
        <v>314</v>
      </c>
      <c r="D34" s="157">
        <v>25</v>
      </c>
      <c r="E34" s="7"/>
      <c r="F34" s="7"/>
      <c r="G34" s="7"/>
      <c r="H34" s="7"/>
      <c r="I34" s="7"/>
      <c r="J34" s="7"/>
      <c r="K34" s="7"/>
      <c r="L34" s="7"/>
    </row>
    <row r="35" spans="1:12" x14ac:dyDescent="0.3">
      <c r="A35" s="207"/>
      <c r="B35" s="207"/>
      <c r="C35" s="157" t="s">
        <v>836</v>
      </c>
      <c r="D35" s="157">
        <v>10</v>
      </c>
      <c r="E35" s="7"/>
      <c r="F35" s="7"/>
      <c r="G35" s="7"/>
      <c r="H35" s="7"/>
      <c r="I35" s="7"/>
      <c r="J35" s="7"/>
      <c r="K35" s="7"/>
      <c r="L35" s="7"/>
    </row>
    <row r="36" spans="1:12" ht="14.4" customHeight="1" x14ac:dyDescent="0.3">
      <c r="A36" s="203" t="s">
        <v>244</v>
      </c>
      <c r="B36" s="200" t="s">
        <v>837</v>
      </c>
      <c r="C36" s="157" t="s">
        <v>793</v>
      </c>
      <c r="D36" s="157">
        <v>8</v>
      </c>
      <c r="E36" s="7"/>
      <c r="F36" s="7"/>
      <c r="G36" s="7"/>
      <c r="H36" s="7"/>
      <c r="I36" s="7"/>
      <c r="J36" s="7"/>
      <c r="K36" s="7"/>
      <c r="L36" s="7"/>
    </row>
    <row r="37" spans="1:12" x14ac:dyDescent="0.3">
      <c r="A37" s="204"/>
      <c r="B37" s="201"/>
      <c r="C37" s="157" t="s">
        <v>789</v>
      </c>
      <c r="D37" s="157">
        <v>4</v>
      </c>
      <c r="E37" s="7"/>
      <c r="F37" s="7"/>
      <c r="G37" s="7"/>
      <c r="H37" s="7"/>
      <c r="I37" s="7"/>
      <c r="J37" s="7"/>
      <c r="K37" s="7"/>
      <c r="L37" s="7"/>
    </row>
    <row r="38" spans="1:12" ht="14.4" customHeight="1" x14ac:dyDescent="0.3">
      <c r="A38" s="204"/>
      <c r="B38" s="201"/>
      <c r="C38" s="157" t="s">
        <v>300</v>
      </c>
      <c r="D38" s="157">
        <v>5</v>
      </c>
      <c r="E38" s="7"/>
      <c r="F38" s="7"/>
      <c r="G38" s="7"/>
      <c r="H38" s="7"/>
      <c r="I38" s="7"/>
      <c r="J38" s="7"/>
      <c r="K38" s="7"/>
      <c r="L38" s="7"/>
    </row>
    <row r="39" spans="1:12" x14ac:dyDescent="0.3">
      <c r="A39" s="204"/>
      <c r="B39" s="201"/>
      <c r="C39" s="157" t="s">
        <v>294</v>
      </c>
      <c r="D39" s="157">
        <v>3</v>
      </c>
      <c r="E39" s="7"/>
      <c r="F39" s="7"/>
      <c r="G39" s="7"/>
      <c r="H39" s="7"/>
      <c r="I39" s="7"/>
      <c r="J39" s="7"/>
      <c r="K39" s="7"/>
      <c r="L39" s="7"/>
    </row>
    <row r="40" spans="1:12" x14ac:dyDescent="0.3">
      <c r="A40" s="204"/>
      <c r="B40" s="201"/>
      <c r="C40" s="157" t="s">
        <v>840</v>
      </c>
      <c r="D40" s="157">
        <v>1</v>
      </c>
      <c r="E40" s="7"/>
      <c r="F40" s="7"/>
      <c r="G40" s="7"/>
      <c r="H40" s="7"/>
      <c r="I40" s="7"/>
      <c r="J40" s="7"/>
      <c r="K40" s="7"/>
      <c r="L40" s="7"/>
    </row>
    <row r="41" spans="1:12" x14ac:dyDescent="0.3">
      <c r="A41" s="205"/>
      <c r="B41" s="202"/>
      <c r="C41" s="157" t="s">
        <v>782</v>
      </c>
      <c r="D41" s="157">
        <v>3</v>
      </c>
      <c r="E41" s="7"/>
      <c r="F41" s="7"/>
      <c r="G41" s="7"/>
      <c r="H41" s="7"/>
      <c r="I41" s="7"/>
      <c r="J41" s="7"/>
      <c r="K41" s="7"/>
      <c r="L41" s="7"/>
    </row>
    <row r="42" spans="1:12" x14ac:dyDescent="0.3">
      <c r="A42" s="203" t="s">
        <v>245</v>
      </c>
      <c r="B42" s="200" t="s">
        <v>838</v>
      </c>
      <c r="C42" s="157" t="s">
        <v>839</v>
      </c>
      <c r="D42" s="157">
        <v>53</v>
      </c>
      <c r="E42" s="7"/>
      <c r="F42" s="7"/>
      <c r="G42" s="7"/>
      <c r="H42" s="7"/>
      <c r="I42" s="7"/>
      <c r="J42" s="7"/>
      <c r="K42" s="7"/>
      <c r="L42" s="7"/>
    </row>
    <row r="43" spans="1:12" x14ac:dyDescent="0.3">
      <c r="A43" s="204"/>
      <c r="B43" s="201"/>
      <c r="C43" s="157" t="s">
        <v>333</v>
      </c>
      <c r="D43" s="157">
        <v>37</v>
      </c>
      <c r="E43" s="7"/>
      <c r="F43" s="7"/>
      <c r="G43" s="7"/>
      <c r="H43" s="7"/>
      <c r="I43" s="7"/>
      <c r="J43" s="7"/>
      <c r="K43" s="7"/>
      <c r="L43" s="7"/>
    </row>
    <row r="44" spans="1:12" x14ac:dyDescent="0.3">
      <c r="A44" s="204"/>
      <c r="B44" s="201"/>
      <c r="C44" s="157" t="s">
        <v>315</v>
      </c>
      <c r="D44" s="157">
        <v>1</v>
      </c>
      <c r="E44" s="7"/>
      <c r="F44" s="7"/>
      <c r="G44" s="7"/>
      <c r="H44" s="7"/>
      <c r="I44" s="7"/>
      <c r="J44" s="7"/>
      <c r="K44" s="7"/>
      <c r="L44" s="7"/>
    </row>
    <row r="45" spans="1:12" x14ac:dyDescent="0.3">
      <c r="A45" s="204"/>
      <c r="B45" s="201"/>
      <c r="C45" s="157" t="s">
        <v>794</v>
      </c>
      <c r="D45" s="157">
        <v>17</v>
      </c>
      <c r="E45" s="7"/>
      <c r="F45" s="7"/>
      <c r="G45" s="7"/>
      <c r="H45" s="7"/>
      <c r="I45" s="7"/>
      <c r="J45" s="7"/>
      <c r="K45" s="7"/>
      <c r="L45" s="7"/>
    </row>
    <row r="46" spans="1:12" x14ac:dyDescent="0.3">
      <c r="A46" s="204"/>
      <c r="B46" s="201"/>
      <c r="C46" s="157" t="s">
        <v>816</v>
      </c>
      <c r="D46" s="157">
        <v>10</v>
      </c>
      <c r="E46" s="7"/>
      <c r="F46" s="7"/>
      <c r="G46" s="7"/>
      <c r="H46" s="7"/>
      <c r="I46" s="7"/>
      <c r="J46" s="7"/>
      <c r="K46" s="7"/>
      <c r="L46" s="7"/>
    </row>
    <row r="47" spans="1:12" x14ac:dyDescent="0.3">
      <c r="A47" s="205"/>
      <c r="B47" s="202"/>
      <c r="C47" s="157" t="s">
        <v>811</v>
      </c>
      <c r="D47" s="157">
        <v>12</v>
      </c>
      <c r="E47" s="7"/>
      <c r="F47" s="7"/>
      <c r="G47" s="7"/>
      <c r="H47" s="7"/>
      <c r="I47" s="7"/>
      <c r="J47" s="7"/>
      <c r="K47" s="7"/>
      <c r="L47" s="7"/>
    </row>
    <row r="48" spans="1:12" x14ac:dyDescent="0.3">
      <c r="A48" s="159"/>
      <c r="B48" s="158"/>
      <c r="E48" s="7"/>
      <c r="F48" s="7"/>
      <c r="G48" s="7"/>
      <c r="H48" s="7"/>
      <c r="I48" s="7"/>
      <c r="J48" s="7"/>
      <c r="K48" s="7"/>
      <c r="L48" s="7"/>
    </row>
    <row r="49" spans="1:12" x14ac:dyDescent="0.3">
      <c r="A49" s="159"/>
      <c r="B49" s="158"/>
      <c r="C49" s="157"/>
      <c r="D49" s="157"/>
      <c r="E49" s="7"/>
      <c r="F49" s="7"/>
      <c r="G49" s="7"/>
      <c r="H49" s="7"/>
      <c r="I49" s="7"/>
      <c r="J49" s="7"/>
      <c r="K49" s="7"/>
      <c r="L49" s="7"/>
    </row>
    <row r="50" spans="1:12" x14ac:dyDescent="0.3">
      <c r="A50" s="159"/>
      <c r="B50" s="158"/>
      <c r="E50" s="7"/>
      <c r="F50" s="7"/>
      <c r="G50" s="7"/>
      <c r="H50" s="7"/>
      <c r="I50" s="7"/>
      <c r="J50" s="7"/>
      <c r="K50" s="7"/>
      <c r="L50" s="7"/>
    </row>
    <row r="51" spans="1:12" x14ac:dyDescent="0.3">
      <c r="A51" s="159"/>
      <c r="B51" s="158"/>
      <c r="C51" s="157"/>
      <c r="D51" s="157"/>
      <c r="E51" s="7"/>
      <c r="F51" s="7"/>
      <c r="G51" s="7"/>
      <c r="H51" s="7"/>
      <c r="I51" s="7"/>
      <c r="J51" s="7"/>
      <c r="K51" s="7"/>
      <c r="L51" s="7"/>
    </row>
    <row r="52" spans="1:12" x14ac:dyDescent="0.3">
      <c r="D52" s="7"/>
      <c r="E52" s="7"/>
      <c r="F52" s="7"/>
      <c r="G52" s="7"/>
      <c r="H52" s="7"/>
      <c r="I52" s="7"/>
      <c r="J52" s="7"/>
      <c r="K52" s="7"/>
      <c r="L52" s="7"/>
    </row>
    <row r="53" spans="1:12" x14ac:dyDescent="0.3">
      <c r="D53" s="7"/>
      <c r="E53" s="7"/>
      <c r="F53" s="7"/>
      <c r="G53" s="7"/>
      <c r="H53" s="7"/>
      <c r="I53" s="7"/>
      <c r="J53" s="7"/>
      <c r="K53" s="7"/>
      <c r="L53" s="7"/>
    </row>
    <row r="54" spans="1:12" x14ac:dyDescent="0.3">
      <c r="D54" s="7"/>
      <c r="E54" s="7"/>
      <c r="F54" s="7"/>
      <c r="G54" s="7"/>
      <c r="H54" s="7"/>
      <c r="I54" s="7"/>
      <c r="J54" s="7"/>
      <c r="K54" s="7"/>
      <c r="L54" s="7"/>
    </row>
    <row r="55" spans="1:12" x14ac:dyDescent="0.3">
      <c r="D55" s="7"/>
      <c r="E55" s="7"/>
      <c r="F55" s="7"/>
      <c r="G55" s="7"/>
      <c r="H55" s="7"/>
      <c r="I55" s="7"/>
      <c r="J55" s="7"/>
      <c r="K55" s="7"/>
      <c r="L55" s="7"/>
    </row>
    <row r="56" spans="1:12" x14ac:dyDescent="0.3">
      <c r="D56" s="7"/>
      <c r="E56" s="7"/>
      <c r="F56" s="7"/>
      <c r="G56" s="7"/>
      <c r="H56" s="7"/>
      <c r="I56" s="7"/>
      <c r="J56" s="7"/>
      <c r="K56" s="7"/>
      <c r="L56" s="7"/>
    </row>
    <row r="57" spans="1:12" x14ac:dyDescent="0.3">
      <c r="D57" s="7"/>
      <c r="E57" s="7"/>
      <c r="F57" s="7"/>
      <c r="G57" s="7"/>
      <c r="H57" s="7"/>
      <c r="I57" s="7"/>
      <c r="J57" s="7"/>
      <c r="K57" s="7"/>
      <c r="L57" s="7"/>
    </row>
    <row r="58" spans="1:12" x14ac:dyDescent="0.3">
      <c r="D58" s="7"/>
      <c r="E58" s="7"/>
      <c r="F58" s="7"/>
      <c r="G58" s="7"/>
      <c r="H58" s="7"/>
      <c r="I58" s="7"/>
      <c r="J58" s="7"/>
      <c r="K58" s="7"/>
      <c r="L58" s="7"/>
    </row>
    <row r="59" spans="1:12" ht="15" customHeight="1" x14ac:dyDescent="0.3">
      <c r="E59" s="7"/>
      <c r="F59" s="7"/>
      <c r="G59" s="7"/>
      <c r="H59" s="7"/>
      <c r="I59" s="7"/>
      <c r="J59" s="7"/>
      <c r="K59" s="7"/>
      <c r="L59" s="7"/>
    </row>
    <row r="60" spans="1:12" x14ac:dyDescent="0.3">
      <c r="E60" s="7"/>
      <c r="F60" s="7"/>
      <c r="G60" s="7"/>
      <c r="H60" s="7"/>
      <c r="I60" s="7"/>
      <c r="J60" s="7"/>
      <c r="K60" s="7"/>
      <c r="L60" s="7"/>
    </row>
    <row r="61" spans="1:12" x14ac:dyDescent="0.3">
      <c r="E61" s="7"/>
      <c r="F61" s="7"/>
      <c r="G61" s="7"/>
      <c r="H61" s="7"/>
      <c r="I61" s="7"/>
      <c r="J61" s="7"/>
      <c r="K61" s="7"/>
      <c r="L61" s="7"/>
    </row>
    <row r="62" spans="1:12" x14ac:dyDescent="0.3">
      <c r="E62" s="7"/>
      <c r="F62" s="7"/>
      <c r="G62" s="7"/>
      <c r="H62" s="7"/>
      <c r="I62" s="7"/>
      <c r="J62" s="7"/>
      <c r="K62" s="7"/>
      <c r="L62" s="7"/>
    </row>
    <row r="63" spans="1:12" x14ac:dyDescent="0.3">
      <c r="E63" s="7"/>
      <c r="F63" s="7"/>
      <c r="G63" s="7"/>
      <c r="H63" s="7"/>
      <c r="I63" s="7"/>
      <c r="J63" s="7"/>
      <c r="K63" s="7"/>
      <c r="L63" s="7"/>
    </row>
    <row r="64" spans="1:12" x14ac:dyDescent="0.3">
      <c r="E64" s="7"/>
      <c r="F64" s="7"/>
      <c r="G64" s="7"/>
      <c r="H64" s="7"/>
      <c r="I64" s="7"/>
      <c r="J64" s="7"/>
      <c r="K64" s="7"/>
      <c r="L64" s="7"/>
    </row>
    <row r="65" spans="5:12" x14ac:dyDescent="0.3">
      <c r="E65" s="7"/>
      <c r="F65" s="7"/>
      <c r="G65" s="7"/>
      <c r="H65" s="7"/>
      <c r="I65" s="7"/>
      <c r="J65" s="7"/>
      <c r="K65" s="7"/>
      <c r="L65" s="7"/>
    </row>
    <row r="66" spans="5:12" x14ac:dyDescent="0.3">
      <c r="E66" s="7"/>
      <c r="F66" s="7"/>
      <c r="G66" s="7"/>
      <c r="H66" s="7"/>
      <c r="I66" s="7"/>
      <c r="J66" s="7"/>
      <c r="K66" s="7"/>
      <c r="L66" s="7"/>
    </row>
    <row r="67" spans="5:12" x14ac:dyDescent="0.3">
      <c r="E67" s="7"/>
      <c r="F67" s="7"/>
      <c r="G67" s="7"/>
      <c r="H67" s="7"/>
      <c r="I67" s="7"/>
      <c r="J67" s="7"/>
      <c r="K67" s="7"/>
      <c r="L67" s="7"/>
    </row>
    <row r="68" spans="5:12" x14ac:dyDescent="0.3">
      <c r="E68" s="7"/>
      <c r="F68" s="7"/>
      <c r="G68" s="7"/>
      <c r="H68" s="7"/>
      <c r="I68" s="7"/>
      <c r="J68" s="7"/>
      <c r="K68" s="7"/>
      <c r="L68" s="7"/>
    </row>
    <row r="69" spans="5:12" x14ac:dyDescent="0.3">
      <c r="E69" s="7"/>
      <c r="F69" s="7"/>
      <c r="G69" s="7"/>
      <c r="H69" s="7"/>
      <c r="I69" s="7"/>
      <c r="J69" s="7"/>
      <c r="K69" s="7"/>
      <c r="L69" s="7"/>
    </row>
    <row r="70" spans="5:12" x14ac:dyDescent="0.3">
      <c r="E70" s="7"/>
      <c r="F70" s="7"/>
      <c r="G70" s="7"/>
      <c r="H70" s="7"/>
      <c r="I70" s="7"/>
      <c r="J70" s="7"/>
      <c r="K70" s="7"/>
      <c r="L70" s="7"/>
    </row>
    <row r="71" spans="5:12" x14ac:dyDescent="0.3">
      <c r="E71" s="7"/>
      <c r="F71" s="7"/>
      <c r="G71" s="7"/>
      <c r="H71" s="7"/>
      <c r="I71" s="7"/>
      <c r="J71" s="7"/>
      <c r="K71" s="7"/>
      <c r="L71" s="7"/>
    </row>
  </sheetData>
  <mergeCells count="13">
    <mergeCell ref="B42:B47"/>
    <mergeCell ref="A42:A47"/>
    <mergeCell ref="B3:B6"/>
    <mergeCell ref="A3:A6"/>
    <mergeCell ref="A1:L1"/>
    <mergeCell ref="B7:B24"/>
    <mergeCell ref="A7:A24"/>
    <mergeCell ref="B25:B33"/>
    <mergeCell ref="A25:A33"/>
    <mergeCell ref="B36:B41"/>
    <mergeCell ref="A36:A41"/>
    <mergeCell ref="A34:A35"/>
    <mergeCell ref="B34:B35"/>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88927-7FEC-41D6-A0B6-51DEB8B34A7B}">
  <dimension ref="A1:P130"/>
  <sheetViews>
    <sheetView topLeftCell="A2" workbookViewId="0">
      <selection sqref="A1:XFD1"/>
    </sheetView>
  </sheetViews>
  <sheetFormatPr defaultRowHeight="14.4" x14ac:dyDescent="0.3"/>
  <cols>
    <col min="1" max="1" width="14.33203125" customWidth="1"/>
    <col min="2" max="2" width="18" customWidth="1"/>
    <col min="3" max="3" width="11.109375" customWidth="1"/>
  </cols>
  <sheetData>
    <row r="1" spans="1:16" ht="23.25" hidden="1" customHeight="1" x14ac:dyDescent="0.3">
      <c r="A1" s="208" t="s">
        <v>841</v>
      </c>
      <c r="B1" s="208"/>
      <c r="C1" s="208"/>
      <c r="D1" s="208"/>
      <c r="E1" s="208"/>
      <c r="F1" s="208"/>
      <c r="G1" s="208"/>
      <c r="H1" s="208"/>
      <c r="I1" s="208"/>
      <c r="J1" s="208"/>
      <c r="K1" s="208"/>
      <c r="L1" s="208"/>
      <c r="M1" s="208"/>
      <c r="N1" s="208"/>
      <c r="O1" s="208"/>
      <c r="P1" s="208"/>
    </row>
    <row r="2" spans="1:16" ht="27.6" x14ac:dyDescent="0.3">
      <c r="A2" s="51" t="s">
        <v>356</v>
      </c>
      <c r="B2" s="52" t="s">
        <v>455</v>
      </c>
      <c r="C2" s="52" t="s">
        <v>358</v>
      </c>
    </row>
    <row r="3" spans="1:16" x14ac:dyDescent="0.3">
      <c r="A3" s="209" t="s">
        <v>357</v>
      </c>
      <c r="B3" s="20" t="s">
        <v>223</v>
      </c>
      <c r="C3" s="8">
        <v>2</v>
      </c>
    </row>
    <row r="4" spans="1:16" x14ac:dyDescent="0.3">
      <c r="A4" s="210"/>
      <c r="B4" s="6" t="s">
        <v>236</v>
      </c>
      <c r="C4" s="8">
        <v>1</v>
      </c>
    </row>
    <row r="5" spans="1:16" x14ac:dyDescent="0.3">
      <c r="A5" s="210"/>
      <c r="B5" s="28" t="s">
        <v>228</v>
      </c>
      <c r="C5" s="8">
        <v>43</v>
      </c>
    </row>
    <row r="6" spans="1:16" x14ac:dyDescent="0.3">
      <c r="A6" s="210"/>
      <c r="B6" s="6" t="s">
        <v>229</v>
      </c>
      <c r="C6" s="8">
        <v>27</v>
      </c>
    </row>
    <row r="7" spans="1:16" x14ac:dyDescent="0.3">
      <c r="A7" s="210"/>
      <c r="B7" s="132" t="s">
        <v>242</v>
      </c>
      <c r="C7" s="137">
        <v>140</v>
      </c>
    </row>
    <row r="8" spans="1:16" x14ac:dyDescent="0.3">
      <c r="A8" s="210"/>
      <c r="B8" s="6" t="s">
        <v>232</v>
      </c>
      <c r="C8" s="8">
        <v>1</v>
      </c>
    </row>
    <row r="9" spans="1:16" x14ac:dyDescent="0.3">
      <c r="A9" s="210"/>
      <c r="B9" s="46" t="s">
        <v>15</v>
      </c>
      <c r="C9" s="47">
        <v>1566</v>
      </c>
    </row>
    <row r="10" spans="1:16" x14ac:dyDescent="0.3">
      <c r="A10" s="210"/>
      <c r="B10" s="6" t="s">
        <v>250</v>
      </c>
      <c r="C10" s="8">
        <v>21</v>
      </c>
    </row>
    <row r="11" spans="1:16" x14ac:dyDescent="0.3">
      <c r="A11" s="210"/>
      <c r="B11" s="6" t="s">
        <v>251</v>
      </c>
      <c r="C11" s="8">
        <v>2</v>
      </c>
    </row>
    <row r="12" spans="1:16" x14ac:dyDescent="0.3">
      <c r="A12" s="210"/>
      <c r="B12" s="6" t="s">
        <v>6</v>
      </c>
      <c r="C12" s="8">
        <v>44</v>
      </c>
    </row>
    <row r="13" spans="1:16" x14ac:dyDescent="0.3">
      <c r="A13" s="210"/>
      <c r="B13" s="6" t="s">
        <v>22</v>
      </c>
      <c r="C13" s="8">
        <v>45</v>
      </c>
    </row>
    <row r="14" spans="1:16" x14ac:dyDescent="0.3">
      <c r="A14" s="210"/>
      <c r="B14" s="6" t="s">
        <v>237</v>
      </c>
      <c r="C14" s="8">
        <v>1</v>
      </c>
    </row>
    <row r="15" spans="1:16" x14ac:dyDescent="0.3">
      <c r="A15" s="210"/>
      <c r="B15" s="20" t="s">
        <v>8</v>
      </c>
      <c r="C15" s="47">
        <v>454</v>
      </c>
    </row>
    <row r="16" spans="1:16" x14ac:dyDescent="0.3">
      <c r="A16" s="213"/>
      <c r="B16" s="9" t="s">
        <v>731</v>
      </c>
      <c r="C16" s="9">
        <v>46</v>
      </c>
    </row>
    <row r="17" spans="1:3" x14ac:dyDescent="0.3">
      <c r="A17" s="211" t="s">
        <v>361</v>
      </c>
      <c r="B17" s="15" t="s">
        <v>775</v>
      </c>
      <c r="C17" s="44">
        <v>6</v>
      </c>
    </row>
    <row r="18" spans="1:3" x14ac:dyDescent="0.3">
      <c r="A18" s="212"/>
      <c r="B18" s="15" t="s">
        <v>776</v>
      </c>
      <c r="C18" s="44">
        <v>21</v>
      </c>
    </row>
    <row r="19" spans="1:3" x14ac:dyDescent="0.3">
      <c r="A19" s="212"/>
      <c r="B19" s="124" t="s">
        <v>780</v>
      </c>
      <c r="C19" s="44">
        <v>20</v>
      </c>
    </row>
    <row r="20" spans="1:3" x14ac:dyDescent="0.3">
      <c r="A20" s="212"/>
      <c r="B20" s="44" t="s">
        <v>781</v>
      </c>
      <c r="C20" s="44">
        <v>3</v>
      </c>
    </row>
    <row r="21" spans="1:3" x14ac:dyDescent="0.3">
      <c r="A21" s="212"/>
      <c r="B21" s="15" t="s">
        <v>782</v>
      </c>
      <c r="C21" s="44">
        <v>53</v>
      </c>
    </row>
    <row r="22" spans="1:3" x14ac:dyDescent="0.3">
      <c r="A22" s="212"/>
      <c r="B22" s="44" t="s">
        <v>307</v>
      </c>
      <c r="C22" s="44">
        <v>8</v>
      </c>
    </row>
    <row r="23" spans="1:3" x14ac:dyDescent="0.3">
      <c r="A23" s="212"/>
      <c r="B23" s="44" t="s">
        <v>328</v>
      </c>
      <c r="C23" s="44">
        <v>92</v>
      </c>
    </row>
    <row r="24" spans="1:3" x14ac:dyDescent="0.3">
      <c r="A24" s="212"/>
      <c r="B24" s="44" t="s">
        <v>308</v>
      </c>
      <c r="C24" s="44">
        <v>9</v>
      </c>
    </row>
    <row r="25" spans="1:3" x14ac:dyDescent="0.3">
      <c r="A25" s="212"/>
      <c r="B25" s="44" t="s">
        <v>309</v>
      </c>
      <c r="C25" s="44">
        <v>3</v>
      </c>
    </row>
    <row r="26" spans="1:3" x14ac:dyDescent="0.3">
      <c r="A26" s="212"/>
      <c r="B26" s="44" t="s">
        <v>310</v>
      </c>
      <c r="C26" s="44">
        <v>15</v>
      </c>
    </row>
    <row r="27" spans="1:3" x14ac:dyDescent="0.3">
      <c r="A27" s="212"/>
      <c r="B27" s="44" t="s">
        <v>311</v>
      </c>
      <c r="C27" s="44">
        <v>21</v>
      </c>
    </row>
    <row r="28" spans="1:3" x14ac:dyDescent="0.3">
      <c r="A28" s="212"/>
      <c r="B28" s="44" t="s">
        <v>312</v>
      </c>
      <c r="C28" s="44">
        <v>18</v>
      </c>
    </row>
    <row r="29" spans="1:3" x14ac:dyDescent="0.3">
      <c r="A29" s="212"/>
      <c r="B29" s="15" t="s">
        <v>327</v>
      </c>
      <c r="C29" s="44">
        <v>33</v>
      </c>
    </row>
    <row r="30" spans="1:3" x14ac:dyDescent="0.3">
      <c r="A30" s="212"/>
      <c r="B30" s="15" t="s">
        <v>720</v>
      </c>
      <c r="C30" s="44">
        <v>19</v>
      </c>
    </row>
    <row r="31" spans="1:3" x14ac:dyDescent="0.3">
      <c r="A31" s="212"/>
      <c r="B31" s="44" t="s">
        <v>440</v>
      </c>
      <c r="C31" s="44">
        <v>8</v>
      </c>
    </row>
    <row r="32" spans="1:3" x14ac:dyDescent="0.3">
      <c r="A32" s="212"/>
      <c r="B32" s="15" t="s">
        <v>332</v>
      </c>
      <c r="C32" s="44">
        <v>2</v>
      </c>
    </row>
    <row r="33" spans="1:3" x14ac:dyDescent="0.3">
      <c r="A33" s="212"/>
      <c r="B33" s="44" t="s">
        <v>783</v>
      </c>
      <c r="C33" s="44">
        <v>116</v>
      </c>
    </row>
    <row r="34" spans="1:3" x14ac:dyDescent="0.3">
      <c r="A34" s="212"/>
      <c r="B34" s="44" t="s">
        <v>438</v>
      </c>
      <c r="C34" s="44">
        <v>317</v>
      </c>
    </row>
    <row r="35" spans="1:3" x14ac:dyDescent="0.3">
      <c r="A35" s="212"/>
      <c r="B35" s="44" t="s">
        <v>784</v>
      </c>
      <c r="C35" s="44">
        <v>73</v>
      </c>
    </row>
    <row r="36" spans="1:3" x14ac:dyDescent="0.3">
      <c r="A36" s="212"/>
      <c r="B36" s="44" t="s">
        <v>785</v>
      </c>
      <c r="C36" s="44">
        <v>5</v>
      </c>
    </row>
    <row r="37" spans="1:3" x14ac:dyDescent="0.3">
      <c r="A37" s="212"/>
      <c r="B37" s="44" t="s">
        <v>458</v>
      </c>
      <c r="C37" s="44">
        <v>2</v>
      </c>
    </row>
    <row r="38" spans="1:3" x14ac:dyDescent="0.3">
      <c r="A38" s="212"/>
      <c r="B38" s="44" t="s">
        <v>447</v>
      </c>
      <c r="C38" s="44">
        <v>6</v>
      </c>
    </row>
    <row r="39" spans="1:3" x14ac:dyDescent="0.3">
      <c r="A39" s="212"/>
      <c r="B39" s="44" t="s">
        <v>446</v>
      </c>
      <c r="C39" s="44">
        <v>3</v>
      </c>
    </row>
    <row r="40" spans="1:3" x14ac:dyDescent="0.3">
      <c r="A40" s="212"/>
      <c r="B40" s="15" t="s">
        <v>443</v>
      </c>
      <c r="C40" s="44">
        <v>65</v>
      </c>
    </row>
    <row r="41" spans="1:3" x14ac:dyDescent="0.3">
      <c r="A41" s="212"/>
      <c r="B41" s="44" t="s">
        <v>436</v>
      </c>
      <c r="C41" s="44">
        <v>359</v>
      </c>
    </row>
    <row r="42" spans="1:3" x14ac:dyDescent="0.3">
      <c r="A42" s="212"/>
      <c r="B42" s="15" t="s">
        <v>435</v>
      </c>
      <c r="C42" s="44">
        <v>7</v>
      </c>
    </row>
    <row r="43" spans="1:3" x14ac:dyDescent="0.3">
      <c r="A43" s="212"/>
      <c r="B43" s="15" t="s">
        <v>787</v>
      </c>
      <c r="C43" s="44">
        <v>56</v>
      </c>
    </row>
    <row r="44" spans="1:3" s="1" customFormat="1" x14ac:dyDescent="0.3">
      <c r="A44" s="212"/>
      <c r="B44" s="15" t="s">
        <v>788</v>
      </c>
      <c r="C44" s="44">
        <v>15</v>
      </c>
    </row>
    <row r="45" spans="1:3" x14ac:dyDescent="0.3">
      <c r="A45" s="212"/>
      <c r="B45" s="44" t="s">
        <v>297</v>
      </c>
      <c r="C45" s="44">
        <v>15</v>
      </c>
    </row>
    <row r="46" spans="1:3" x14ac:dyDescent="0.3">
      <c r="A46" s="212"/>
      <c r="B46" s="44" t="s">
        <v>319</v>
      </c>
      <c r="C46" s="44">
        <v>7</v>
      </c>
    </row>
    <row r="47" spans="1:3" x14ac:dyDescent="0.3">
      <c r="A47" s="212"/>
      <c r="B47" s="15" t="s">
        <v>789</v>
      </c>
      <c r="C47" s="44">
        <v>30</v>
      </c>
    </row>
    <row r="48" spans="1:3" x14ac:dyDescent="0.3">
      <c r="A48" s="212"/>
      <c r="B48" s="44" t="s">
        <v>790</v>
      </c>
      <c r="C48" s="44">
        <v>98</v>
      </c>
    </row>
    <row r="49" spans="1:3" x14ac:dyDescent="0.3">
      <c r="A49" s="212"/>
      <c r="B49" s="44" t="s">
        <v>299</v>
      </c>
      <c r="C49" s="44">
        <v>4</v>
      </c>
    </row>
    <row r="50" spans="1:3" x14ac:dyDescent="0.3">
      <c r="A50" s="212"/>
      <c r="B50" s="44" t="s">
        <v>321</v>
      </c>
      <c r="C50" s="44">
        <v>2</v>
      </c>
    </row>
    <row r="51" spans="1:3" x14ac:dyDescent="0.3">
      <c r="A51" s="212"/>
      <c r="B51" s="44" t="s">
        <v>304</v>
      </c>
      <c r="C51" s="44">
        <v>1</v>
      </c>
    </row>
    <row r="52" spans="1:3" x14ac:dyDescent="0.3">
      <c r="A52" s="212"/>
      <c r="B52" s="15" t="s">
        <v>333</v>
      </c>
      <c r="C52" s="44">
        <v>37</v>
      </c>
    </row>
    <row r="53" spans="1:3" x14ac:dyDescent="0.3">
      <c r="A53" s="212"/>
      <c r="B53" s="44" t="s">
        <v>791</v>
      </c>
      <c r="C53" s="44">
        <v>4</v>
      </c>
    </row>
    <row r="54" spans="1:3" x14ac:dyDescent="0.3">
      <c r="A54" s="212"/>
      <c r="B54" s="44" t="s">
        <v>456</v>
      </c>
      <c r="C54" s="44">
        <v>11</v>
      </c>
    </row>
    <row r="55" spans="1:3" x14ac:dyDescent="0.3">
      <c r="A55" s="212"/>
      <c r="B55" s="44" t="s">
        <v>457</v>
      </c>
      <c r="C55" s="44">
        <v>12</v>
      </c>
    </row>
    <row r="56" spans="1:3" x14ac:dyDescent="0.3">
      <c r="A56" s="212"/>
      <c r="B56" s="8" t="s">
        <v>792</v>
      </c>
      <c r="C56" s="44">
        <v>26</v>
      </c>
    </row>
    <row r="57" spans="1:3" x14ac:dyDescent="0.3">
      <c r="A57" s="212"/>
      <c r="B57" s="15" t="s">
        <v>325</v>
      </c>
      <c r="C57" s="44">
        <v>57</v>
      </c>
    </row>
    <row r="58" spans="1:3" x14ac:dyDescent="0.3">
      <c r="A58" s="212"/>
      <c r="B58" s="44" t="s">
        <v>434</v>
      </c>
      <c r="C58" s="48">
        <v>84</v>
      </c>
    </row>
    <row r="59" spans="1:3" x14ac:dyDescent="0.3">
      <c r="A59" s="212"/>
      <c r="B59" s="44" t="s">
        <v>450</v>
      </c>
      <c r="C59" s="48">
        <v>6</v>
      </c>
    </row>
    <row r="60" spans="1:3" x14ac:dyDescent="0.3">
      <c r="A60" s="212"/>
      <c r="B60" s="44" t="s">
        <v>794</v>
      </c>
      <c r="C60" s="48">
        <v>305</v>
      </c>
    </row>
    <row r="61" spans="1:3" x14ac:dyDescent="0.3">
      <c r="A61" s="212"/>
      <c r="B61" s="15" t="s">
        <v>795</v>
      </c>
      <c r="C61" s="44">
        <v>567</v>
      </c>
    </row>
    <row r="62" spans="1:3" x14ac:dyDescent="0.3">
      <c r="A62" s="212" t="s">
        <v>338</v>
      </c>
      <c r="B62" s="126" t="s">
        <v>777</v>
      </c>
      <c r="C62" s="126">
        <v>12</v>
      </c>
    </row>
    <row r="63" spans="1:3" x14ac:dyDescent="0.3">
      <c r="A63" s="212"/>
      <c r="B63" s="126" t="s">
        <v>778</v>
      </c>
      <c r="C63" s="126">
        <v>20</v>
      </c>
    </row>
    <row r="64" spans="1:3" x14ac:dyDescent="0.3">
      <c r="A64" s="212"/>
      <c r="B64" s="126" t="s">
        <v>26</v>
      </c>
      <c r="C64" s="126">
        <v>37</v>
      </c>
    </row>
    <row r="65" spans="1:3" x14ac:dyDescent="0.3">
      <c r="A65" s="212"/>
      <c r="B65" s="126" t="s">
        <v>459</v>
      </c>
      <c r="C65" s="126">
        <v>1</v>
      </c>
    </row>
    <row r="66" spans="1:3" x14ac:dyDescent="0.3">
      <c r="A66" s="212"/>
      <c r="B66" s="126" t="s">
        <v>344</v>
      </c>
      <c r="C66" s="126">
        <v>1</v>
      </c>
    </row>
    <row r="67" spans="1:3" x14ac:dyDescent="0.3">
      <c r="A67" s="212"/>
      <c r="B67" s="126" t="s">
        <v>779</v>
      </c>
      <c r="C67" s="126">
        <v>58</v>
      </c>
    </row>
    <row r="68" spans="1:3" x14ac:dyDescent="0.3">
      <c r="A68" s="212"/>
      <c r="B68" s="127" t="s">
        <v>19</v>
      </c>
      <c r="C68" s="126">
        <v>2</v>
      </c>
    </row>
    <row r="69" spans="1:3" x14ac:dyDescent="0.3">
      <c r="A69" s="149"/>
      <c r="B69" s="49"/>
      <c r="C69" s="50"/>
    </row>
    <row r="70" spans="1:3" x14ac:dyDescent="0.3">
      <c r="A70" s="149"/>
    </row>
    <row r="71" spans="1:3" x14ac:dyDescent="0.3">
      <c r="A71" s="149"/>
    </row>
    <row r="72" spans="1:3" x14ac:dyDescent="0.3">
      <c r="A72" s="149"/>
    </row>
    <row r="73" spans="1:3" x14ac:dyDescent="0.3">
      <c r="A73" s="149"/>
    </row>
    <row r="74" spans="1:3" x14ac:dyDescent="0.3">
      <c r="A74" s="149"/>
    </row>
    <row r="75" spans="1:3" x14ac:dyDescent="0.3">
      <c r="A75" s="149"/>
    </row>
    <row r="76" spans="1:3" x14ac:dyDescent="0.3">
      <c r="A76" s="149"/>
    </row>
    <row r="77" spans="1:3" x14ac:dyDescent="0.3">
      <c r="A77" s="149"/>
    </row>
    <row r="78" spans="1:3" x14ac:dyDescent="0.3">
      <c r="A78" s="149"/>
    </row>
    <row r="79" spans="1:3" x14ac:dyDescent="0.3">
      <c r="A79" s="149"/>
    </row>
    <row r="80" spans="1:3" x14ac:dyDescent="0.3">
      <c r="A80" s="149"/>
    </row>
    <row r="81" spans="1:1" x14ac:dyDescent="0.3">
      <c r="A81" s="149"/>
    </row>
    <row r="82" spans="1:1" x14ac:dyDescent="0.3">
      <c r="A82" s="149"/>
    </row>
    <row r="83" spans="1:1" x14ac:dyDescent="0.3">
      <c r="A83" s="149"/>
    </row>
    <row r="84" spans="1:1" x14ac:dyDescent="0.3">
      <c r="A84" s="149"/>
    </row>
    <row r="85" spans="1:1" x14ac:dyDescent="0.3">
      <c r="A85" s="149"/>
    </row>
    <row r="86" spans="1:1" x14ac:dyDescent="0.3">
      <c r="A86" s="149"/>
    </row>
    <row r="87" spans="1:1" x14ac:dyDescent="0.3">
      <c r="A87" s="149"/>
    </row>
    <row r="88" spans="1:1" x14ac:dyDescent="0.3">
      <c r="A88" s="149"/>
    </row>
    <row r="89" spans="1:1" x14ac:dyDescent="0.3">
      <c r="A89" s="149"/>
    </row>
    <row r="90" spans="1:1" x14ac:dyDescent="0.3">
      <c r="A90" s="149"/>
    </row>
    <row r="91" spans="1:1" x14ac:dyDescent="0.3">
      <c r="A91" s="149"/>
    </row>
    <row r="92" spans="1:1" x14ac:dyDescent="0.3">
      <c r="A92" s="149"/>
    </row>
    <row r="93" spans="1:1" x14ac:dyDescent="0.3">
      <c r="A93" s="149"/>
    </row>
    <row r="94" spans="1:1" x14ac:dyDescent="0.3">
      <c r="A94" s="149"/>
    </row>
    <row r="95" spans="1:1" x14ac:dyDescent="0.3">
      <c r="A95" s="149"/>
    </row>
    <row r="96" spans="1:1" x14ac:dyDescent="0.3">
      <c r="A96" s="149"/>
    </row>
    <row r="97" spans="1:1" x14ac:dyDescent="0.3">
      <c r="A97" s="149"/>
    </row>
    <row r="98" spans="1:1" x14ac:dyDescent="0.3">
      <c r="A98" s="149"/>
    </row>
    <row r="99" spans="1:1" x14ac:dyDescent="0.3">
      <c r="A99" s="149"/>
    </row>
    <row r="100" spans="1:1" x14ac:dyDescent="0.3">
      <c r="A100" s="149"/>
    </row>
    <row r="101" spans="1:1" x14ac:dyDescent="0.3">
      <c r="A101" s="149"/>
    </row>
    <row r="102" spans="1:1" x14ac:dyDescent="0.3">
      <c r="A102" s="149"/>
    </row>
    <row r="103" spans="1:1" x14ac:dyDescent="0.3">
      <c r="A103" s="149"/>
    </row>
    <row r="104" spans="1:1" x14ac:dyDescent="0.3">
      <c r="A104" s="149"/>
    </row>
    <row r="105" spans="1:1" x14ac:dyDescent="0.3">
      <c r="A105" s="149"/>
    </row>
    <row r="106" spans="1:1" x14ac:dyDescent="0.3">
      <c r="A106" s="149"/>
    </row>
    <row r="107" spans="1:1" x14ac:dyDescent="0.3">
      <c r="A107" s="149"/>
    </row>
    <row r="108" spans="1:1" x14ac:dyDescent="0.3">
      <c r="A108" s="149"/>
    </row>
    <row r="109" spans="1:1" x14ac:dyDescent="0.3">
      <c r="A109" s="149"/>
    </row>
    <row r="110" spans="1:1" x14ac:dyDescent="0.3">
      <c r="A110" s="149"/>
    </row>
    <row r="111" spans="1:1" x14ac:dyDescent="0.3">
      <c r="A111" s="149"/>
    </row>
    <row r="112" spans="1:1" x14ac:dyDescent="0.3">
      <c r="A112" s="149"/>
    </row>
    <row r="113" spans="1:1" x14ac:dyDescent="0.3">
      <c r="A113" s="149"/>
    </row>
    <row r="114" spans="1:1" x14ac:dyDescent="0.3">
      <c r="A114" s="149"/>
    </row>
    <row r="115" spans="1:1" x14ac:dyDescent="0.3">
      <c r="A115" s="149"/>
    </row>
    <row r="116" spans="1:1" x14ac:dyDescent="0.3">
      <c r="A116" s="209"/>
    </row>
    <row r="117" spans="1:1" x14ac:dyDescent="0.3">
      <c r="A117" s="210"/>
    </row>
    <row r="118" spans="1:1" x14ac:dyDescent="0.3">
      <c r="A118" s="210"/>
    </row>
    <row r="119" spans="1:1" x14ac:dyDescent="0.3">
      <c r="A119" s="210"/>
    </row>
    <row r="120" spans="1:1" x14ac:dyDescent="0.3">
      <c r="A120" s="210"/>
    </row>
    <row r="121" spans="1:1" x14ac:dyDescent="0.3">
      <c r="A121" s="210"/>
    </row>
    <row r="122" spans="1:1" x14ac:dyDescent="0.3">
      <c r="A122" s="210"/>
    </row>
    <row r="123" spans="1:1" x14ac:dyDescent="0.3">
      <c r="A123" s="148"/>
    </row>
    <row r="124" spans="1:1" x14ac:dyDescent="0.3">
      <c r="A124" s="147"/>
    </row>
    <row r="125" spans="1:1" x14ac:dyDescent="0.3">
      <c r="A125" s="147"/>
    </row>
    <row r="126" spans="1:1" x14ac:dyDescent="0.3">
      <c r="A126" s="147"/>
    </row>
    <row r="127" spans="1:1" x14ac:dyDescent="0.3">
      <c r="A127" s="147"/>
    </row>
    <row r="128" spans="1:1" x14ac:dyDescent="0.3">
      <c r="A128" s="147"/>
    </row>
    <row r="129" spans="1:1" x14ac:dyDescent="0.3">
      <c r="A129" s="147"/>
    </row>
    <row r="130" spans="1:1" x14ac:dyDescent="0.3">
      <c r="A130" s="147"/>
    </row>
  </sheetData>
  <mergeCells count="5">
    <mergeCell ref="A1:P1"/>
    <mergeCell ref="A116:A122"/>
    <mergeCell ref="A17:A61"/>
    <mergeCell ref="A3:A16"/>
    <mergeCell ref="A62:A68"/>
  </mergeCells>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FD0EDC-999D-46FF-82DA-3935EAE4F61B}">
  <dimension ref="A1:BF36"/>
  <sheetViews>
    <sheetView topLeftCell="A2" workbookViewId="0">
      <selection sqref="A1:XFD1"/>
    </sheetView>
  </sheetViews>
  <sheetFormatPr defaultRowHeight="14.4" x14ac:dyDescent="0.3"/>
  <cols>
    <col min="1" max="1" width="13.44140625" style="97" customWidth="1"/>
    <col min="2" max="2" width="20.109375" customWidth="1"/>
    <col min="3" max="3" width="7.33203125" customWidth="1"/>
    <col min="4" max="4" width="5.33203125" customWidth="1"/>
    <col min="5" max="5" width="7.88671875" customWidth="1"/>
    <col min="6" max="6" width="7.6640625" customWidth="1"/>
    <col min="7" max="7" width="6.5546875" customWidth="1"/>
    <col min="8" max="8" width="5.6640625" customWidth="1"/>
    <col min="9" max="9" width="6.44140625" customWidth="1"/>
    <col min="10" max="10" width="4.6640625" customWidth="1"/>
    <col min="11" max="11" width="5.6640625" customWidth="1"/>
    <col min="12" max="12" width="6.88671875" customWidth="1"/>
    <col min="13" max="13" width="6.33203125" customWidth="1"/>
    <col min="14" max="14" width="6.109375" customWidth="1"/>
    <col min="15" max="15" width="5.88671875" customWidth="1"/>
    <col min="16" max="16" width="5.44140625" customWidth="1"/>
    <col min="17" max="17" width="5.5546875" customWidth="1"/>
    <col min="18" max="18" width="6.109375" customWidth="1"/>
    <col min="19" max="19" width="6" customWidth="1"/>
    <col min="20" max="20" width="6.88671875" customWidth="1"/>
    <col min="21" max="21" width="6" customWidth="1"/>
    <col min="22" max="22" width="5.88671875" customWidth="1"/>
    <col min="23" max="23" width="6.5546875" customWidth="1"/>
    <col min="24" max="24" width="6" customWidth="1"/>
    <col min="25" max="25" width="6.6640625" customWidth="1"/>
    <col min="26" max="26" width="5.6640625" customWidth="1"/>
    <col min="27" max="27" width="5" customWidth="1"/>
    <col min="28" max="28" width="5.109375" customWidth="1"/>
    <col min="29" max="29" width="6.44140625" customWidth="1"/>
    <col min="30" max="30" width="5.44140625" customWidth="1"/>
    <col min="31" max="31" width="4.6640625" customWidth="1"/>
    <col min="32" max="32" width="5.6640625" customWidth="1"/>
    <col min="33" max="33" width="6.5546875" customWidth="1"/>
    <col min="34" max="34" width="5" customWidth="1"/>
    <col min="35" max="35" width="5.109375" customWidth="1"/>
    <col min="36" max="36" width="6.5546875" customWidth="1"/>
    <col min="37" max="37" width="5" customWidth="1"/>
    <col min="38" max="38" width="6" customWidth="1"/>
    <col min="39" max="39" width="7" customWidth="1"/>
    <col min="40" max="40" width="6.44140625" customWidth="1"/>
    <col min="41" max="42" width="5.88671875" customWidth="1"/>
    <col min="43" max="43" width="6.44140625" customWidth="1"/>
    <col min="44" max="44" width="6.109375" customWidth="1"/>
    <col min="45" max="45" width="4.5546875" customWidth="1"/>
    <col min="46" max="46" width="5.33203125" customWidth="1"/>
    <col min="47" max="47" width="6" customWidth="1"/>
    <col min="48" max="48" width="7" customWidth="1"/>
    <col min="49" max="49" width="8.33203125" customWidth="1"/>
    <col min="50" max="50" width="6.6640625" customWidth="1"/>
    <col min="51" max="51" width="7.44140625" customWidth="1"/>
    <col min="52" max="52" width="8.109375" customWidth="1"/>
    <col min="53" max="53" width="6.6640625" customWidth="1"/>
    <col min="54" max="54" width="5.44140625" customWidth="1"/>
    <col min="55" max="55" width="5.109375" customWidth="1"/>
    <col min="56" max="57" width="6.109375" customWidth="1"/>
    <col min="58" max="58" width="5.6640625" customWidth="1"/>
  </cols>
  <sheetData>
    <row r="1" spans="1:58" s="116" customFormat="1" ht="20.25" hidden="1" customHeight="1" x14ac:dyDescent="0.3">
      <c r="A1" s="214" t="s">
        <v>678</v>
      </c>
      <c r="B1" s="215"/>
      <c r="C1" s="215"/>
      <c r="D1" s="215"/>
      <c r="E1" s="215"/>
      <c r="F1" s="215"/>
      <c r="G1" s="215"/>
      <c r="H1" s="215"/>
      <c r="I1" s="215"/>
      <c r="J1" s="215"/>
      <c r="K1" s="215"/>
      <c r="L1" s="215"/>
      <c r="M1" s="215"/>
      <c r="N1" s="215"/>
      <c r="O1" s="215"/>
      <c r="P1" s="215"/>
      <c r="Q1" s="215"/>
      <c r="R1" s="215"/>
      <c r="S1" s="215"/>
      <c r="T1" s="215"/>
      <c r="U1" s="215"/>
      <c r="V1" s="215"/>
      <c r="W1" s="215"/>
      <c r="X1" s="215"/>
      <c r="Y1" s="215"/>
      <c r="Z1" s="215"/>
      <c r="AA1" s="215"/>
      <c r="AB1" s="215"/>
      <c r="AC1" s="215"/>
      <c r="AD1" s="215"/>
      <c r="AE1" s="215"/>
      <c r="AF1" s="215"/>
      <c r="AG1" s="215"/>
      <c r="AH1" s="215"/>
      <c r="AI1" s="215"/>
      <c r="AJ1" s="215"/>
      <c r="AK1" s="215"/>
      <c r="AL1" s="215"/>
      <c r="AM1" s="215"/>
      <c r="AN1" s="215"/>
      <c r="AO1" s="215"/>
      <c r="AP1" s="215"/>
      <c r="AQ1" s="215"/>
      <c r="AR1" s="215"/>
      <c r="AS1" s="215"/>
      <c r="AT1" s="115"/>
      <c r="AU1" s="115"/>
      <c r="AV1" s="115"/>
      <c r="AW1" s="115"/>
      <c r="AX1" s="115"/>
      <c r="AY1" s="115"/>
      <c r="AZ1" s="115"/>
      <c r="BA1" s="115"/>
      <c r="BB1" s="115"/>
      <c r="BC1" s="115"/>
      <c r="BD1" s="115"/>
      <c r="BE1" s="115"/>
      <c r="BF1" s="115"/>
    </row>
    <row r="2" spans="1:58" x14ac:dyDescent="0.3">
      <c r="A2" s="92" t="s">
        <v>362</v>
      </c>
      <c r="B2" s="91" t="s">
        <v>408</v>
      </c>
      <c r="C2" s="91" t="s">
        <v>407</v>
      </c>
      <c r="D2" s="91" t="s">
        <v>406</v>
      </c>
      <c r="E2" s="91" t="s">
        <v>405</v>
      </c>
      <c r="F2" s="91" t="s">
        <v>367</v>
      </c>
      <c r="G2" s="91" t="s">
        <v>404</v>
      </c>
      <c r="H2" s="91" t="s">
        <v>403</v>
      </c>
      <c r="I2" s="91" t="s">
        <v>402</v>
      </c>
      <c r="J2" s="91" t="s">
        <v>401</v>
      </c>
      <c r="K2" s="91" t="s">
        <v>400</v>
      </c>
      <c r="L2" s="91" t="s">
        <v>399</v>
      </c>
      <c r="M2" s="91" t="s">
        <v>398</v>
      </c>
      <c r="N2" s="91" t="s">
        <v>364</v>
      </c>
      <c r="O2" s="91" t="s">
        <v>397</v>
      </c>
      <c r="P2" s="91" t="s">
        <v>396</v>
      </c>
      <c r="Q2" s="91" t="s">
        <v>395</v>
      </c>
      <c r="R2" s="91" t="s">
        <v>394</v>
      </c>
      <c r="S2" s="91" t="s">
        <v>393</v>
      </c>
      <c r="T2" s="91" t="s">
        <v>363</v>
      </c>
      <c r="U2" s="91" t="s">
        <v>392</v>
      </c>
      <c r="V2" s="91" t="s">
        <v>391</v>
      </c>
      <c r="W2" s="91" t="s">
        <v>390</v>
      </c>
      <c r="X2" s="91" t="s">
        <v>389</v>
      </c>
      <c r="Y2" s="91" t="s">
        <v>388</v>
      </c>
      <c r="Z2" s="91" t="s">
        <v>366</v>
      </c>
      <c r="AA2" s="91" t="s">
        <v>381</v>
      </c>
      <c r="AB2" s="91" t="s">
        <v>387</v>
      </c>
      <c r="AC2" s="91" t="s">
        <v>386</v>
      </c>
      <c r="AD2" s="91" t="s">
        <v>385</v>
      </c>
      <c r="AE2" s="91" t="s">
        <v>384</v>
      </c>
      <c r="AF2" s="91" t="s">
        <v>383</v>
      </c>
      <c r="AG2" s="91" t="s">
        <v>382</v>
      </c>
      <c r="AH2" s="91" t="s">
        <v>380</v>
      </c>
      <c r="AI2" s="91" t="s">
        <v>379</v>
      </c>
      <c r="AJ2" s="91" t="s">
        <v>378</v>
      </c>
      <c r="AK2" s="91" t="s">
        <v>377</v>
      </c>
      <c r="AL2" s="91" t="s">
        <v>376</v>
      </c>
      <c r="AM2" s="91" t="s">
        <v>375</v>
      </c>
      <c r="AN2" s="91" t="s">
        <v>374</v>
      </c>
      <c r="AO2" s="91" t="s">
        <v>373</v>
      </c>
      <c r="AP2" s="91" t="s">
        <v>372</v>
      </c>
      <c r="AQ2" s="91" t="s">
        <v>365</v>
      </c>
      <c r="AR2" s="91" t="s">
        <v>371</v>
      </c>
      <c r="AS2" s="91" t="s">
        <v>370</v>
      </c>
      <c r="AT2" s="91" t="s">
        <v>460</v>
      </c>
      <c r="AU2" s="91" t="s">
        <v>461</v>
      </c>
      <c r="AV2" s="91" t="s">
        <v>462</v>
      </c>
      <c r="AW2" s="91" t="s">
        <v>463</v>
      </c>
      <c r="AX2" s="91" t="s">
        <v>464</v>
      </c>
      <c r="AY2" s="91" t="s">
        <v>465</v>
      </c>
      <c r="AZ2" s="91" t="s">
        <v>466</v>
      </c>
      <c r="BA2" s="91" t="s">
        <v>467</v>
      </c>
      <c r="BB2" s="91" t="s">
        <v>468</v>
      </c>
      <c r="BC2" s="91" t="s">
        <v>469</v>
      </c>
      <c r="BD2" s="91" t="s">
        <v>470</v>
      </c>
      <c r="BE2" s="91" t="s">
        <v>472</v>
      </c>
      <c r="BF2" s="91" t="s">
        <v>473</v>
      </c>
    </row>
    <row r="3" spans="1:58" x14ac:dyDescent="0.3">
      <c r="A3" s="222" t="s">
        <v>288</v>
      </c>
      <c r="B3" s="79" t="s">
        <v>654</v>
      </c>
      <c r="C3" s="140" t="s">
        <v>477</v>
      </c>
      <c r="D3" s="140" t="s">
        <v>477</v>
      </c>
      <c r="E3" s="141"/>
      <c r="F3" s="141"/>
      <c r="G3" s="141"/>
      <c r="H3" s="141"/>
      <c r="I3" s="140" t="s">
        <v>477</v>
      </c>
      <c r="J3" s="140" t="s">
        <v>477</v>
      </c>
      <c r="K3" s="140" t="s">
        <v>477</v>
      </c>
      <c r="L3" s="140" t="s">
        <v>477</v>
      </c>
      <c r="M3" s="141"/>
      <c r="N3" s="140" t="s">
        <v>477</v>
      </c>
      <c r="O3" s="141"/>
      <c r="P3" s="141"/>
      <c r="Q3" s="141"/>
      <c r="R3" s="141"/>
      <c r="S3" s="140" t="s">
        <v>477</v>
      </c>
      <c r="T3" s="141"/>
      <c r="U3" s="141"/>
      <c r="V3" s="141"/>
      <c r="W3" s="141"/>
      <c r="X3" s="141"/>
      <c r="Y3" s="141"/>
      <c r="Z3" s="141"/>
      <c r="AA3" s="141"/>
      <c r="AB3" s="141"/>
      <c r="AC3" s="141"/>
      <c r="AD3" s="141"/>
      <c r="AE3" s="141"/>
      <c r="AF3" s="141"/>
      <c r="AG3" s="141"/>
      <c r="AH3" s="140" t="s">
        <v>477</v>
      </c>
      <c r="AI3" s="141"/>
      <c r="AJ3" s="141"/>
      <c r="AK3" s="141"/>
      <c r="AL3" s="141"/>
      <c r="AM3" s="141"/>
      <c r="AN3" s="141"/>
      <c r="AO3" s="141"/>
      <c r="AP3" s="141"/>
      <c r="AQ3" s="141"/>
      <c r="AR3" s="141"/>
      <c r="AS3" s="141"/>
      <c r="AT3" s="140" t="s">
        <v>477</v>
      </c>
      <c r="AU3" s="140" t="s">
        <v>477</v>
      </c>
      <c r="AV3" s="80" t="s">
        <v>430</v>
      </c>
      <c r="AW3" s="80"/>
      <c r="AX3" s="80"/>
      <c r="AY3" s="80"/>
      <c r="AZ3" s="80"/>
      <c r="BA3" s="80"/>
      <c r="BB3" s="80"/>
      <c r="BC3" s="80"/>
      <c r="BD3" s="80"/>
      <c r="BE3" s="80"/>
      <c r="BF3" s="80"/>
    </row>
    <row r="4" spans="1:58" x14ac:dyDescent="0.3">
      <c r="A4" s="222"/>
      <c r="B4" s="79" t="s">
        <v>655</v>
      </c>
      <c r="C4" s="80" t="s">
        <v>430</v>
      </c>
      <c r="D4" s="80"/>
      <c r="E4" s="80"/>
      <c r="F4" s="80"/>
      <c r="G4" s="80"/>
      <c r="H4" s="80"/>
      <c r="I4" s="99" t="s">
        <v>478</v>
      </c>
      <c r="J4" s="80"/>
      <c r="K4" s="80"/>
      <c r="L4" s="80"/>
      <c r="M4" s="99" t="s">
        <v>478</v>
      </c>
      <c r="N4" s="80"/>
      <c r="O4" s="80"/>
      <c r="P4" s="80"/>
      <c r="Q4" s="80"/>
      <c r="R4" s="80"/>
      <c r="S4" s="80"/>
      <c r="T4" s="80"/>
      <c r="U4" s="80"/>
      <c r="V4" s="80"/>
      <c r="W4" s="80"/>
      <c r="X4" s="80"/>
      <c r="Y4" s="80"/>
      <c r="Z4" s="80"/>
      <c r="AA4" s="80"/>
      <c r="AB4" s="80"/>
      <c r="AC4" s="80"/>
      <c r="AD4" s="80"/>
      <c r="AE4" s="80"/>
      <c r="AF4" s="80"/>
      <c r="AG4" s="80"/>
      <c r="AH4" s="80"/>
      <c r="AI4" s="80"/>
      <c r="AJ4" s="80"/>
      <c r="AK4" s="80"/>
      <c r="AL4" s="80"/>
      <c r="AM4" s="80"/>
      <c r="AN4" s="80"/>
      <c r="AO4" s="80"/>
      <c r="AP4" s="80"/>
      <c r="AQ4" s="80"/>
      <c r="AR4" s="80"/>
      <c r="AS4" s="80"/>
      <c r="AT4" s="80"/>
      <c r="AU4" s="80"/>
      <c r="AV4" s="99" t="s">
        <v>478</v>
      </c>
      <c r="AW4" s="80"/>
      <c r="AX4" s="80"/>
      <c r="AY4" s="80"/>
      <c r="AZ4" s="80"/>
      <c r="BA4" s="80"/>
      <c r="BB4" s="80"/>
      <c r="BC4" s="80"/>
      <c r="BD4" s="80"/>
      <c r="BE4" s="80"/>
      <c r="BF4" s="80"/>
    </row>
    <row r="5" spans="1:58" x14ac:dyDescent="0.3">
      <c r="A5" s="222"/>
      <c r="B5" s="79" t="s">
        <v>656</v>
      </c>
      <c r="C5" s="140" t="s">
        <v>479</v>
      </c>
      <c r="D5" s="141"/>
      <c r="E5" s="141"/>
      <c r="F5" s="140" t="s">
        <v>480</v>
      </c>
      <c r="G5" s="141"/>
      <c r="H5" s="140" t="s">
        <v>480</v>
      </c>
      <c r="I5" s="80"/>
      <c r="J5" s="80"/>
      <c r="K5" s="80"/>
      <c r="L5" s="80"/>
      <c r="M5" s="99" t="s">
        <v>481</v>
      </c>
      <c r="N5" s="80"/>
      <c r="O5" s="101" t="s">
        <v>482</v>
      </c>
      <c r="P5" s="80"/>
      <c r="Q5" s="80"/>
      <c r="R5" s="80"/>
      <c r="S5" s="80"/>
      <c r="T5" s="80"/>
      <c r="U5" s="80"/>
      <c r="V5" s="80"/>
      <c r="W5" s="80"/>
      <c r="X5" s="80"/>
      <c r="Y5" s="80"/>
      <c r="Z5" s="80"/>
      <c r="AA5" s="80"/>
      <c r="AB5" s="80"/>
      <c r="AC5" s="80"/>
      <c r="AD5" s="80"/>
      <c r="AE5" s="80"/>
      <c r="AF5" s="80"/>
      <c r="AG5" s="80"/>
      <c r="AH5" s="80"/>
      <c r="AI5" s="80"/>
      <c r="AJ5" s="80"/>
      <c r="AK5" s="80"/>
      <c r="AL5" s="80"/>
      <c r="AM5" s="80"/>
      <c r="AN5" s="80"/>
      <c r="AO5" s="80"/>
      <c r="AP5" s="80"/>
      <c r="AQ5" s="80"/>
      <c r="AR5" s="80"/>
      <c r="AS5" s="80"/>
      <c r="AT5" s="80"/>
      <c r="AU5" s="80"/>
      <c r="AV5" s="80"/>
      <c r="AW5" s="99" t="s">
        <v>483</v>
      </c>
      <c r="AX5" s="80"/>
      <c r="AY5" s="80"/>
      <c r="AZ5" s="80"/>
      <c r="BA5" s="80"/>
      <c r="BB5" s="80"/>
      <c r="BC5" s="80"/>
      <c r="BD5" s="80"/>
      <c r="BE5" s="80"/>
      <c r="BF5" s="80"/>
    </row>
    <row r="6" spans="1:58" x14ac:dyDescent="0.3">
      <c r="A6" s="93" t="s">
        <v>230</v>
      </c>
      <c r="B6" s="79" t="s">
        <v>657</v>
      </c>
      <c r="C6" s="80"/>
      <c r="D6" s="80"/>
      <c r="E6" s="80"/>
      <c r="F6" s="80"/>
      <c r="G6" s="140" t="s">
        <v>477</v>
      </c>
      <c r="H6" s="80"/>
      <c r="I6" s="80"/>
      <c r="J6" s="80"/>
      <c r="K6" s="80"/>
      <c r="L6" s="80"/>
      <c r="M6" s="80"/>
      <c r="N6" s="80"/>
      <c r="O6" s="80"/>
      <c r="P6" s="80"/>
      <c r="Q6" s="80"/>
      <c r="R6" s="80"/>
      <c r="S6" s="80"/>
      <c r="T6" s="140" t="s">
        <v>477</v>
      </c>
      <c r="U6" s="141"/>
      <c r="V6" s="141"/>
      <c r="W6" s="141"/>
      <c r="X6" s="140" t="s">
        <v>477</v>
      </c>
      <c r="Y6" s="141"/>
      <c r="Z6" s="140" t="s">
        <v>477</v>
      </c>
      <c r="AA6" s="141"/>
      <c r="AB6" s="141"/>
      <c r="AC6" s="141"/>
      <c r="AD6" s="141"/>
      <c r="AE6" s="141"/>
      <c r="AF6" s="141"/>
      <c r="AG6" s="141"/>
      <c r="AH6" s="141"/>
      <c r="AI6" s="141"/>
      <c r="AJ6" s="141"/>
      <c r="AK6" s="141"/>
      <c r="AL6" s="141"/>
      <c r="AM6" s="141"/>
      <c r="AN6" s="141"/>
      <c r="AO6" s="140" t="s">
        <v>477</v>
      </c>
      <c r="AP6" s="80"/>
      <c r="AQ6" s="80"/>
      <c r="AR6" s="80"/>
      <c r="AS6" s="80"/>
      <c r="AT6" s="80"/>
      <c r="AU6" s="80"/>
      <c r="AV6" s="80"/>
      <c r="AW6" s="80"/>
      <c r="AX6" s="80"/>
      <c r="AY6" s="80"/>
      <c r="AZ6" s="80"/>
      <c r="BA6" s="80"/>
      <c r="BB6" s="80"/>
      <c r="BC6" s="80"/>
      <c r="BD6" s="80"/>
      <c r="BE6" s="80"/>
      <c r="BF6" s="80"/>
    </row>
    <row r="7" spans="1:58" x14ac:dyDescent="0.3">
      <c r="A7" s="93" t="s">
        <v>231</v>
      </c>
      <c r="B7" s="79" t="s">
        <v>658</v>
      </c>
      <c r="C7" s="99" t="s">
        <v>484</v>
      </c>
      <c r="D7" s="80"/>
      <c r="E7" s="80"/>
      <c r="F7" s="80"/>
      <c r="G7" s="80"/>
      <c r="H7" s="80"/>
      <c r="I7" s="80"/>
      <c r="J7" s="80"/>
      <c r="K7" s="80"/>
      <c r="L7" s="80"/>
      <c r="M7" s="80"/>
      <c r="N7" s="99" t="s">
        <v>485</v>
      </c>
      <c r="O7" s="80"/>
      <c r="P7" s="80"/>
      <c r="Q7" s="80"/>
      <c r="R7" s="80"/>
      <c r="S7" s="80"/>
      <c r="T7" s="80"/>
      <c r="U7" s="80"/>
      <c r="V7" s="80"/>
      <c r="W7" s="80"/>
      <c r="X7" s="80"/>
      <c r="Y7" s="80"/>
      <c r="Z7" s="80"/>
      <c r="AA7" s="80"/>
      <c r="AB7" s="99" t="s">
        <v>484</v>
      </c>
      <c r="AC7" s="80"/>
      <c r="AD7" s="80"/>
      <c r="AE7" s="80"/>
      <c r="AF7" s="80"/>
      <c r="AG7" s="80"/>
      <c r="AH7" s="80"/>
      <c r="AI7" s="80"/>
      <c r="AJ7" s="80"/>
      <c r="AK7" s="80"/>
      <c r="AL7" s="80"/>
      <c r="AM7" s="80"/>
      <c r="AN7" s="80"/>
      <c r="AO7" s="80"/>
      <c r="AP7" s="80"/>
      <c r="AQ7" s="80"/>
      <c r="AR7" s="80"/>
      <c r="AS7" s="80"/>
      <c r="AT7" s="80"/>
      <c r="AU7" s="80"/>
      <c r="AV7" s="80"/>
      <c r="AW7" s="80"/>
      <c r="AX7" s="80"/>
      <c r="AY7" s="80"/>
      <c r="AZ7" s="80"/>
      <c r="BA7" s="80"/>
      <c r="BB7" s="80"/>
      <c r="BC7" s="80"/>
      <c r="BD7" s="80"/>
      <c r="BE7" s="80"/>
      <c r="BF7" s="80"/>
    </row>
    <row r="8" spans="1:58" s="18" customFormat="1" x14ac:dyDescent="0.3">
      <c r="A8" s="223" t="s">
        <v>305</v>
      </c>
      <c r="B8" s="81" t="s">
        <v>659</v>
      </c>
      <c r="C8" s="102" t="s">
        <v>486</v>
      </c>
      <c r="D8" s="82"/>
      <c r="E8" s="82"/>
      <c r="F8" s="82"/>
      <c r="G8" s="82"/>
      <c r="H8" s="102" t="s">
        <v>487</v>
      </c>
      <c r="I8" s="102" t="s">
        <v>488</v>
      </c>
      <c r="J8" s="82"/>
      <c r="K8" s="102" t="s">
        <v>488</v>
      </c>
      <c r="L8" s="102" t="s">
        <v>489</v>
      </c>
      <c r="M8" s="100" t="s">
        <v>490</v>
      </c>
      <c r="N8" s="100" t="s">
        <v>492</v>
      </c>
      <c r="O8" s="82"/>
      <c r="P8" s="82"/>
      <c r="Q8" s="82"/>
      <c r="R8" s="102" t="s">
        <v>491</v>
      </c>
      <c r="S8" s="102" t="s">
        <v>493</v>
      </c>
      <c r="T8" s="82"/>
      <c r="U8" s="82"/>
      <c r="V8" s="82"/>
      <c r="W8" s="82"/>
      <c r="X8" s="82"/>
      <c r="Y8" s="82"/>
      <c r="Z8" s="82"/>
      <c r="AA8" s="82"/>
      <c r="AB8" s="82"/>
      <c r="AC8" s="82"/>
      <c r="AD8" s="82"/>
      <c r="AE8" s="82"/>
      <c r="AF8" s="82"/>
      <c r="AG8" s="82"/>
      <c r="AH8" s="82"/>
      <c r="AI8" s="82"/>
      <c r="AJ8" s="82"/>
      <c r="AK8" s="82"/>
      <c r="AL8" s="82"/>
      <c r="AM8" s="82"/>
      <c r="AN8" s="82"/>
      <c r="AO8" s="82"/>
      <c r="AP8" s="82"/>
      <c r="AQ8" s="82"/>
      <c r="AR8" s="82"/>
      <c r="AS8" s="82"/>
      <c r="AT8" s="83"/>
      <c r="AU8" s="83"/>
      <c r="AV8" s="83"/>
      <c r="AW8" s="83"/>
      <c r="AX8" s="83"/>
      <c r="AY8" s="83"/>
      <c r="AZ8" s="99" t="s">
        <v>488</v>
      </c>
      <c r="BA8" s="99" t="s">
        <v>494</v>
      </c>
      <c r="BB8" s="83"/>
      <c r="BC8" s="83"/>
      <c r="BD8" s="83"/>
      <c r="BE8" s="83"/>
      <c r="BF8" s="83"/>
    </row>
    <row r="9" spans="1:58" s="18" customFormat="1" x14ac:dyDescent="0.3">
      <c r="A9" s="223"/>
      <c r="B9" s="84" t="s">
        <v>660</v>
      </c>
      <c r="C9" s="142" t="s">
        <v>495</v>
      </c>
      <c r="D9" s="82"/>
      <c r="E9" s="100" t="s">
        <v>496</v>
      </c>
      <c r="F9" s="102" t="s">
        <v>497</v>
      </c>
      <c r="G9" s="82"/>
      <c r="H9" s="142" t="s">
        <v>498</v>
      </c>
      <c r="I9" s="102" t="s">
        <v>499</v>
      </c>
      <c r="J9" s="82"/>
      <c r="K9" s="82"/>
      <c r="L9" s="102" t="s">
        <v>500</v>
      </c>
      <c r="M9" s="100" t="s">
        <v>499</v>
      </c>
      <c r="N9" s="100" t="s">
        <v>501</v>
      </c>
      <c r="O9" s="102" t="s">
        <v>502</v>
      </c>
      <c r="P9" s="102" t="s">
        <v>501</v>
      </c>
      <c r="Q9" s="82"/>
      <c r="R9" s="82"/>
      <c r="S9" s="102" t="s">
        <v>503</v>
      </c>
      <c r="T9" s="142" t="s">
        <v>504</v>
      </c>
      <c r="U9" s="82"/>
      <c r="V9" s="82"/>
      <c r="W9" s="82"/>
      <c r="X9" s="102" t="s">
        <v>505</v>
      </c>
      <c r="Y9" s="82"/>
      <c r="Z9" s="102" t="s">
        <v>506</v>
      </c>
      <c r="AA9" s="82"/>
      <c r="AB9" s="82"/>
      <c r="AC9" s="82"/>
      <c r="AD9" s="82"/>
      <c r="AE9" s="82"/>
      <c r="AF9" s="142" t="s">
        <v>507</v>
      </c>
      <c r="AG9" s="102" t="s">
        <v>509</v>
      </c>
      <c r="AH9" s="82"/>
      <c r="AI9" s="82"/>
      <c r="AJ9" s="102" t="s">
        <v>508</v>
      </c>
      <c r="AK9" s="82"/>
      <c r="AL9" s="102" t="s">
        <v>505</v>
      </c>
      <c r="AM9" s="102" t="s">
        <v>510</v>
      </c>
      <c r="AN9" s="82"/>
      <c r="AO9" s="82"/>
      <c r="AP9" s="82"/>
      <c r="AQ9" s="82"/>
      <c r="AR9" s="82"/>
      <c r="AS9" s="82"/>
      <c r="AT9" s="83"/>
      <c r="AU9" s="83"/>
      <c r="AV9" s="83"/>
      <c r="AW9" s="99" t="s">
        <v>511</v>
      </c>
      <c r="AX9" s="99" t="s">
        <v>512</v>
      </c>
      <c r="AY9" s="140" t="s">
        <v>513</v>
      </c>
      <c r="AZ9" s="83"/>
      <c r="BA9" s="83"/>
      <c r="BB9" s="83"/>
      <c r="BC9" s="83"/>
      <c r="BD9" s="83"/>
      <c r="BE9" s="83"/>
      <c r="BF9" s="83"/>
    </row>
    <row r="10" spans="1:58" s="18" customFormat="1" x14ac:dyDescent="0.3">
      <c r="A10" s="223"/>
      <c r="B10" s="84" t="s">
        <v>661</v>
      </c>
      <c r="C10" s="102" t="s">
        <v>514</v>
      </c>
      <c r="D10" s="82"/>
      <c r="E10" s="82"/>
      <c r="F10" s="102" t="s">
        <v>515</v>
      </c>
      <c r="G10" s="82"/>
      <c r="H10" s="102" t="s">
        <v>516</v>
      </c>
      <c r="I10" s="102" t="s">
        <v>517</v>
      </c>
      <c r="J10" s="82"/>
      <c r="K10" s="102" t="s">
        <v>518</v>
      </c>
      <c r="L10" s="82"/>
      <c r="M10" s="82"/>
      <c r="N10" s="82"/>
      <c r="O10" s="142" t="s">
        <v>518</v>
      </c>
      <c r="P10" s="144"/>
      <c r="Q10" s="142" t="s">
        <v>518</v>
      </c>
      <c r="R10" s="144"/>
      <c r="S10" s="144"/>
      <c r="T10" s="142" t="s">
        <v>518</v>
      </c>
      <c r="U10" s="102" t="s">
        <v>519</v>
      </c>
      <c r="V10" s="102" t="s">
        <v>520</v>
      </c>
      <c r="W10" s="142" t="s">
        <v>521</v>
      </c>
      <c r="X10" s="102" t="s">
        <v>515</v>
      </c>
      <c r="Y10" s="102" t="s">
        <v>517</v>
      </c>
      <c r="Z10" s="142" t="s">
        <v>518</v>
      </c>
      <c r="AA10" s="82"/>
      <c r="AB10" s="82"/>
      <c r="AC10" s="102" t="s">
        <v>514</v>
      </c>
      <c r="AD10" s="82"/>
      <c r="AE10" s="82"/>
      <c r="AF10" s="82"/>
      <c r="AG10" s="82"/>
      <c r="AH10" s="82"/>
      <c r="AI10" s="82"/>
      <c r="AJ10" s="82"/>
      <c r="AK10" s="82"/>
      <c r="AL10" s="82"/>
      <c r="AM10" s="82"/>
      <c r="AN10" s="82"/>
      <c r="AO10" s="82"/>
      <c r="AP10" s="82"/>
      <c r="AQ10" s="82"/>
      <c r="AR10" s="82"/>
      <c r="AS10" s="82"/>
      <c r="AT10" s="83"/>
      <c r="AU10" s="83"/>
      <c r="AV10" s="83"/>
      <c r="AW10" s="83"/>
      <c r="AX10" s="83"/>
      <c r="AY10" s="83"/>
      <c r="AZ10" s="83"/>
      <c r="BA10" s="83"/>
      <c r="BB10" s="83"/>
      <c r="BC10" s="83"/>
      <c r="BD10" s="83"/>
      <c r="BE10" s="83"/>
      <c r="BF10" s="83"/>
    </row>
    <row r="11" spans="1:58" s="18" customFormat="1" x14ac:dyDescent="0.3">
      <c r="A11" s="216" t="s">
        <v>234</v>
      </c>
      <c r="B11" s="85" t="s">
        <v>662</v>
      </c>
      <c r="C11" s="85"/>
      <c r="D11" s="83"/>
      <c r="E11" s="83"/>
      <c r="F11" s="140" t="s">
        <v>522</v>
      </c>
      <c r="G11" s="143"/>
      <c r="H11" s="99" t="s">
        <v>524</v>
      </c>
      <c r="I11" s="83"/>
      <c r="J11" s="83"/>
      <c r="K11" s="83"/>
      <c r="L11" s="83"/>
      <c r="M11" s="83"/>
      <c r="N11" s="99" t="s">
        <v>525</v>
      </c>
      <c r="O11" s="83"/>
      <c r="P11" s="83"/>
      <c r="Q11" s="83"/>
      <c r="R11" s="83"/>
      <c r="S11" s="83"/>
      <c r="T11" s="140" t="s">
        <v>526</v>
      </c>
      <c r="U11" s="99" t="s">
        <v>527</v>
      </c>
      <c r="V11" s="83"/>
      <c r="W11" s="83"/>
      <c r="X11" s="99" t="s">
        <v>528</v>
      </c>
      <c r="Y11" s="83"/>
      <c r="Z11" s="99" t="s">
        <v>529</v>
      </c>
      <c r="AA11" s="83"/>
      <c r="AB11" s="83"/>
      <c r="AC11" s="83"/>
      <c r="AD11" s="83"/>
      <c r="AE11" s="83"/>
      <c r="AF11" s="83"/>
      <c r="AG11" s="83"/>
      <c r="AH11" s="83"/>
      <c r="AI11" s="83"/>
      <c r="AJ11" s="83"/>
      <c r="AK11" s="83"/>
      <c r="AL11" s="83"/>
      <c r="AM11" s="83"/>
      <c r="AN11" s="83"/>
      <c r="AO11" s="83"/>
      <c r="AP11" s="83"/>
      <c r="AQ11" s="83"/>
      <c r="AR11" s="83"/>
      <c r="AS11" s="83"/>
      <c r="AT11" s="83"/>
      <c r="AU11" s="83"/>
      <c r="AV11" s="83"/>
      <c r="AW11" s="83"/>
      <c r="AX11" s="83"/>
      <c r="AY11" s="83"/>
      <c r="AZ11" s="83"/>
      <c r="BA11" s="83"/>
      <c r="BB11" s="83"/>
      <c r="BC11" s="83"/>
      <c r="BD11" s="83"/>
      <c r="BE11" s="83"/>
      <c r="BF11" s="83"/>
    </row>
    <row r="12" spans="1:58" s="18" customFormat="1" x14ac:dyDescent="0.3">
      <c r="A12" s="216"/>
      <c r="B12" s="85" t="s">
        <v>663</v>
      </c>
      <c r="C12" s="85"/>
      <c r="D12" s="83"/>
      <c r="E12" s="83"/>
      <c r="F12" s="143"/>
      <c r="G12" s="143"/>
      <c r="H12" s="83"/>
      <c r="I12" s="83"/>
      <c r="J12" s="83"/>
      <c r="K12" s="83"/>
      <c r="L12" s="83"/>
      <c r="M12" s="83"/>
      <c r="N12" s="83"/>
      <c r="O12" s="83"/>
      <c r="P12" s="83"/>
      <c r="Q12" s="99" t="s">
        <v>530</v>
      </c>
      <c r="R12" s="83"/>
      <c r="S12" s="83"/>
      <c r="T12" s="99" t="s">
        <v>531</v>
      </c>
      <c r="U12" s="83"/>
      <c r="V12" s="83"/>
      <c r="W12" s="83"/>
      <c r="X12" s="83"/>
      <c r="Y12" s="83"/>
      <c r="Z12" s="83"/>
      <c r="AA12" s="83"/>
      <c r="AB12" s="83"/>
      <c r="AC12" s="83"/>
      <c r="AD12" s="83"/>
      <c r="AE12" s="83"/>
      <c r="AF12" s="83"/>
      <c r="AG12" s="83"/>
      <c r="AH12" s="83"/>
      <c r="AI12" s="83"/>
      <c r="AJ12" s="83"/>
      <c r="AK12" s="83"/>
      <c r="AL12" s="83"/>
      <c r="AM12" s="83"/>
      <c r="AN12" s="83"/>
      <c r="AO12" s="83"/>
      <c r="AP12" s="83"/>
      <c r="AQ12" s="83"/>
      <c r="AR12" s="83"/>
      <c r="AS12" s="83"/>
      <c r="AT12" s="83"/>
      <c r="AU12" s="83"/>
      <c r="AV12" s="83"/>
      <c r="AW12" s="83"/>
      <c r="AX12" s="83"/>
      <c r="AY12" s="83"/>
      <c r="AZ12" s="83"/>
      <c r="BA12" s="83"/>
      <c r="BB12" s="99" t="s">
        <v>530</v>
      </c>
      <c r="BC12" s="83"/>
      <c r="BD12" s="83"/>
      <c r="BE12" s="83"/>
      <c r="BF12" s="83"/>
    </row>
    <row r="13" spans="1:58" s="18" customFormat="1" x14ac:dyDescent="0.3">
      <c r="A13" s="224" t="s">
        <v>235</v>
      </c>
      <c r="B13" s="85" t="s">
        <v>664</v>
      </c>
      <c r="C13" s="140" t="s">
        <v>523</v>
      </c>
      <c r="D13" s="83"/>
      <c r="E13" s="140" t="s">
        <v>523</v>
      </c>
      <c r="F13" s="140" t="s">
        <v>523</v>
      </c>
      <c r="G13" s="143"/>
      <c r="H13" s="83"/>
      <c r="I13" s="140" t="s">
        <v>523</v>
      </c>
      <c r="J13" s="140" t="s">
        <v>523</v>
      </c>
      <c r="K13" s="83"/>
      <c r="L13" s="83"/>
      <c r="M13" s="83"/>
      <c r="N13" s="140" t="s">
        <v>523</v>
      </c>
      <c r="O13" s="143"/>
      <c r="P13" s="143"/>
      <c r="Q13" s="143"/>
      <c r="R13" s="143"/>
      <c r="S13" s="143"/>
      <c r="T13" s="140" t="s">
        <v>523</v>
      </c>
      <c r="U13" s="83"/>
      <c r="V13" s="83"/>
      <c r="W13" s="83"/>
      <c r="X13" s="140" t="s">
        <v>523</v>
      </c>
      <c r="Y13" s="143"/>
      <c r="Z13" s="140" t="s">
        <v>523</v>
      </c>
      <c r="AA13" s="83"/>
      <c r="AB13" s="83"/>
      <c r="AC13" s="83"/>
      <c r="AD13" s="83"/>
      <c r="AE13" s="83"/>
      <c r="AF13" s="83"/>
      <c r="AG13" s="83"/>
      <c r="AH13" s="83"/>
      <c r="AI13" s="83"/>
      <c r="AJ13" s="83"/>
      <c r="AK13" s="83"/>
      <c r="AL13" s="83"/>
      <c r="AM13" s="83"/>
      <c r="AN13" s="83"/>
      <c r="AO13" s="140" t="s">
        <v>523</v>
      </c>
      <c r="AP13" s="83"/>
      <c r="AQ13" s="83"/>
      <c r="AR13" s="83"/>
      <c r="AS13" s="83"/>
      <c r="AT13" s="83"/>
      <c r="AU13" s="83"/>
      <c r="AV13" s="83"/>
      <c r="AW13" s="83"/>
      <c r="AX13" s="83"/>
      <c r="AY13" s="140" t="s">
        <v>523</v>
      </c>
      <c r="AZ13" s="143"/>
      <c r="BA13" s="143"/>
      <c r="BB13" s="143"/>
      <c r="BC13" s="140" t="s">
        <v>523</v>
      </c>
      <c r="BD13" s="83"/>
      <c r="BE13" s="83"/>
      <c r="BF13" s="83"/>
    </row>
    <row r="14" spans="1:58" s="18" customFormat="1" x14ac:dyDescent="0.3">
      <c r="A14" s="224"/>
      <c r="B14" s="85" t="s">
        <v>549</v>
      </c>
      <c r="C14" s="85"/>
      <c r="D14" s="83"/>
      <c r="E14" s="83"/>
      <c r="F14" s="140" t="s">
        <v>523</v>
      </c>
      <c r="G14" s="143"/>
      <c r="H14" s="83"/>
      <c r="I14" s="83"/>
      <c r="J14" s="83"/>
      <c r="K14" s="83"/>
      <c r="L14" s="83"/>
      <c r="M14" s="83"/>
      <c r="N14" s="143"/>
      <c r="O14" s="143"/>
      <c r="P14" s="143"/>
      <c r="Q14" s="143"/>
      <c r="R14" s="143"/>
      <c r="S14" s="143"/>
      <c r="T14" s="140" t="s">
        <v>523</v>
      </c>
      <c r="U14" s="83"/>
      <c r="V14" s="83"/>
      <c r="W14" s="83"/>
      <c r="X14" s="140" t="s">
        <v>523</v>
      </c>
      <c r="Y14" s="143"/>
      <c r="Z14" s="143"/>
      <c r="AA14" s="83"/>
      <c r="AB14" s="83"/>
      <c r="AC14" s="83"/>
      <c r="AD14" s="83"/>
      <c r="AE14" s="83"/>
      <c r="AF14" s="83"/>
      <c r="AG14" s="83"/>
      <c r="AH14" s="83"/>
      <c r="AI14" s="83"/>
      <c r="AJ14" s="83"/>
      <c r="AK14" s="83"/>
      <c r="AL14" s="83"/>
      <c r="AM14" s="83"/>
      <c r="AN14" s="83"/>
      <c r="AO14" s="140" t="s">
        <v>523</v>
      </c>
      <c r="AP14" s="83"/>
      <c r="AQ14" s="83"/>
      <c r="AR14" s="83"/>
      <c r="AS14" s="83"/>
      <c r="AT14" s="83"/>
      <c r="AU14" s="83"/>
      <c r="AV14" s="83"/>
      <c r="AW14" s="83"/>
      <c r="AX14" s="83"/>
      <c r="AY14" s="140" t="s">
        <v>523</v>
      </c>
      <c r="AZ14" s="143"/>
      <c r="BA14" s="143"/>
      <c r="BB14" s="143"/>
      <c r="BC14" s="140" t="s">
        <v>523</v>
      </c>
      <c r="BD14" s="83"/>
      <c r="BE14" s="83"/>
      <c r="BF14" s="83"/>
    </row>
    <row r="15" spans="1:58" s="18" customFormat="1" x14ac:dyDescent="0.3">
      <c r="A15" s="94" t="s">
        <v>238</v>
      </c>
      <c r="B15" s="85" t="s">
        <v>541</v>
      </c>
      <c r="C15" s="99" t="s">
        <v>532</v>
      </c>
      <c r="D15" s="83"/>
      <c r="E15" s="99" t="s">
        <v>532</v>
      </c>
      <c r="F15" s="140" t="s">
        <v>533</v>
      </c>
      <c r="G15" s="140" t="s">
        <v>534</v>
      </c>
      <c r="H15" s="83"/>
      <c r="I15" s="83"/>
      <c r="J15" s="83"/>
      <c r="K15" s="83"/>
      <c r="L15" s="83"/>
      <c r="M15" s="83"/>
      <c r="N15" s="99" t="s">
        <v>535</v>
      </c>
      <c r="O15" s="99" t="s">
        <v>536</v>
      </c>
      <c r="P15" s="83"/>
      <c r="Q15" s="83"/>
      <c r="R15" s="83"/>
      <c r="S15" s="83"/>
      <c r="T15" s="140" t="s">
        <v>537</v>
      </c>
      <c r="U15" s="83"/>
      <c r="V15" s="83"/>
      <c r="W15" s="83"/>
      <c r="X15" s="99" t="s">
        <v>538</v>
      </c>
      <c r="Y15" s="83"/>
      <c r="Z15" s="83"/>
      <c r="AA15" s="83"/>
      <c r="AB15" s="99" t="s">
        <v>485</v>
      </c>
      <c r="AC15" s="83"/>
      <c r="AD15" s="83"/>
      <c r="AE15" s="83"/>
      <c r="AF15" s="83"/>
      <c r="AG15" s="83"/>
      <c r="AH15" s="83"/>
      <c r="AI15" s="83"/>
      <c r="AJ15" s="83"/>
      <c r="AK15" s="83"/>
      <c r="AL15" s="83"/>
      <c r="AM15" s="83"/>
      <c r="AN15" s="83"/>
      <c r="AO15" s="140" t="s">
        <v>539</v>
      </c>
      <c r="AP15" s="83"/>
      <c r="AQ15" s="83"/>
      <c r="AR15" s="83"/>
      <c r="AS15" s="83"/>
      <c r="AT15" s="83"/>
      <c r="AU15" s="83"/>
      <c r="AV15" s="83"/>
      <c r="AW15" s="83"/>
      <c r="AX15" s="83"/>
      <c r="AY15" s="83"/>
      <c r="AZ15" s="83"/>
      <c r="BA15" s="83"/>
      <c r="BB15" s="83"/>
      <c r="BC15" s="83"/>
      <c r="BD15" s="99" t="s">
        <v>540</v>
      </c>
      <c r="BE15" s="83"/>
      <c r="BF15" s="83"/>
    </row>
    <row r="16" spans="1:58" s="18" customFormat="1" x14ac:dyDescent="0.3">
      <c r="A16" s="225" t="s">
        <v>471</v>
      </c>
      <c r="B16" s="85" t="s">
        <v>542</v>
      </c>
      <c r="C16" s="85"/>
      <c r="D16" s="83"/>
      <c r="E16" s="99" t="s">
        <v>543</v>
      </c>
      <c r="F16" s="99" t="s">
        <v>544</v>
      </c>
      <c r="G16" s="83"/>
      <c r="H16" s="83"/>
      <c r="I16" s="83"/>
      <c r="J16" s="83"/>
      <c r="K16" s="83"/>
      <c r="L16" s="83"/>
      <c r="M16" s="83"/>
      <c r="N16" s="83"/>
      <c r="O16" s="83"/>
      <c r="P16" s="83"/>
      <c r="Q16" s="140" t="s">
        <v>545</v>
      </c>
      <c r="R16" s="83"/>
      <c r="S16" s="83"/>
      <c r="T16" s="83"/>
      <c r="U16" s="83"/>
      <c r="V16" s="83"/>
      <c r="W16" s="83"/>
      <c r="X16" s="99" t="s">
        <v>543</v>
      </c>
      <c r="Y16" s="83"/>
      <c r="Z16" s="99" t="s">
        <v>546</v>
      </c>
      <c r="AA16" s="83"/>
      <c r="AB16" s="83"/>
      <c r="AC16" s="83"/>
      <c r="AD16" s="83"/>
      <c r="AE16" s="83"/>
      <c r="AF16" s="83"/>
      <c r="AG16" s="83"/>
      <c r="AH16" s="83"/>
      <c r="AI16" s="83"/>
      <c r="AJ16" s="83"/>
      <c r="AK16" s="83"/>
      <c r="AL16" s="83"/>
      <c r="AM16" s="83"/>
      <c r="AN16" s="83"/>
      <c r="AO16" s="83"/>
      <c r="AP16" s="83"/>
      <c r="AQ16" s="83"/>
      <c r="AR16" s="83"/>
      <c r="AS16" s="83"/>
      <c r="AT16" s="83"/>
      <c r="AU16" s="99" t="s">
        <v>547</v>
      </c>
      <c r="AV16" s="83"/>
      <c r="AW16" s="83"/>
      <c r="AX16" s="83"/>
      <c r="AY16" s="83"/>
      <c r="AZ16" s="83"/>
      <c r="BA16" s="83"/>
      <c r="BB16" s="83"/>
      <c r="BC16" s="83"/>
      <c r="BD16" s="83"/>
      <c r="BE16" s="83"/>
      <c r="BF16" s="83"/>
    </row>
    <row r="17" spans="1:58" s="18" customFormat="1" x14ac:dyDescent="0.3">
      <c r="A17" s="225"/>
      <c r="B17" s="85" t="s">
        <v>548</v>
      </c>
      <c r="C17" s="85"/>
      <c r="D17" s="83"/>
      <c r="E17" s="83"/>
      <c r="F17" s="99" t="s">
        <v>550</v>
      </c>
      <c r="G17" s="83"/>
      <c r="H17" s="83"/>
      <c r="I17" s="83"/>
      <c r="J17" s="83"/>
      <c r="K17" s="83"/>
      <c r="L17" s="83"/>
      <c r="M17" s="83"/>
      <c r="N17" s="83"/>
      <c r="O17" s="83"/>
      <c r="P17" s="83"/>
      <c r="Q17" s="140" t="s">
        <v>551</v>
      </c>
      <c r="R17" s="83"/>
      <c r="S17" s="83"/>
      <c r="T17" s="83"/>
      <c r="U17" s="83"/>
      <c r="V17" s="83"/>
      <c r="W17" s="83"/>
      <c r="X17" s="83"/>
      <c r="Y17" s="83"/>
      <c r="Z17" s="99" t="s">
        <v>552</v>
      </c>
      <c r="AA17" s="83"/>
      <c r="AB17" s="83"/>
      <c r="AC17" s="83"/>
      <c r="AD17" s="83"/>
      <c r="AE17" s="83"/>
      <c r="AF17" s="83"/>
      <c r="AG17" s="83"/>
      <c r="AH17" s="83"/>
      <c r="AI17" s="83"/>
      <c r="AJ17" s="83"/>
      <c r="AK17" s="83"/>
      <c r="AL17" s="83"/>
      <c r="AM17" s="83"/>
      <c r="AN17" s="83"/>
      <c r="AO17" s="83"/>
      <c r="AP17" s="83"/>
      <c r="AQ17" s="83"/>
      <c r="AR17" s="83"/>
      <c r="AS17" s="83"/>
      <c r="AT17" s="83"/>
      <c r="AU17" s="99" t="s">
        <v>553</v>
      </c>
      <c r="AV17" s="83"/>
      <c r="AW17" s="83"/>
      <c r="AX17" s="83"/>
      <c r="AY17" s="83"/>
      <c r="AZ17" s="83"/>
      <c r="BA17" s="83"/>
      <c r="BB17" s="83"/>
      <c r="BC17" s="83"/>
      <c r="BD17" s="83"/>
      <c r="BE17" s="83"/>
      <c r="BF17" s="83"/>
    </row>
    <row r="18" spans="1:58" s="18" customFormat="1" x14ac:dyDescent="0.3">
      <c r="A18" s="94" t="s">
        <v>240</v>
      </c>
      <c r="B18" s="85" t="s">
        <v>554</v>
      </c>
      <c r="C18" s="98" t="s">
        <v>555</v>
      </c>
      <c r="D18" s="98" t="s">
        <v>555</v>
      </c>
      <c r="E18" s="83"/>
      <c r="F18" s="140" t="s">
        <v>556</v>
      </c>
      <c r="G18" s="83"/>
      <c r="H18" s="83"/>
      <c r="I18" s="99" t="s">
        <v>557</v>
      </c>
      <c r="J18" s="83"/>
      <c r="K18" s="140" t="s">
        <v>558</v>
      </c>
      <c r="L18" s="83"/>
      <c r="M18" s="83"/>
      <c r="N18" s="99" t="s">
        <v>559</v>
      </c>
      <c r="O18" s="83"/>
      <c r="P18" s="83"/>
      <c r="Q18" s="140" t="s">
        <v>556</v>
      </c>
      <c r="R18" s="83"/>
      <c r="S18" s="83"/>
      <c r="T18" s="140" t="s">
        <v>560</v>
      </c>
      <c r="U18" s="140" t="s">
        <v>561</v>
      </c>
      <c r="V18" s="143"/>
      <c r="W18" s="143"/>
      <c r="X18" s="140" t="s">
        <v>557</v>
      </c>
      <c r="Y18" s="143"/>
      <c r="Z18" s="140" t="s">
        <v>562</v>
      </c>
      <c r="AA18" s="83"/>
      <c r="AB18" s="83"/>
      <c r="AC18" s="83"/>
      <c r="AD18" s="83"/>
      <c r="AE18" s="83"/>
      <c r="AF18" s="83"/>
      <c r="AG18" s="140" t="s">
        <v>563</v>
      </c>
      <c r="AH18" s="83"/>
      <c r="AI18" s="83"/>
      <c r="AJ18" s="83"/>
      <c r="AK18" s="83"/>
      <c r="AL18" s="83"/>
      <c r="AM18" s="83"/>
      <c r="AN18" s="140" t="s">
        <v>564</v>
      </c>
      <c r="AO18" s="143"/>
      <c r="AP18" s="143"/>
      <c r="AQ18" s="140" t="s">
        <v>565</v>
      </c>
      <c r="AR18" s="140" t="s">
        <v>565</v>
      </c>
      <c r="AS18" s="83"/>
      <c r="AT18" s="83"/>
      <c r="AU18" s="83"/>
      <c r="AV18" s="83"/>
      <c r="AW18" s="83"/>
      <c r="AX18" s="83"/>
      <c r="AY18" s="83"/>
      <c r="AZ18" s="83"/>
      <c r="BA18" s="83"/>
      <c r="BB18" s="83"/>
      <c r="BC18" s="83"/>
      <c r="BD18" s="140" t="s">
        <v>558</v>
      </c>
      <c r="BE18" s="99" t="s">
        <v>566</v>
      </c>
      <c r="BF18" s="140" t="s">
        <v>567</v>
      </c>
    </row>
    <row r="19" spans="1:58" s="18" customFormat="1" x14ac:dyDescent="0.3">
      <c r="A19" s="226" t="s">
        <v>474</v>
      </c>
      <c r="B19" s="86" t="s">
        <v>568</v>
      </c>
      <c r="C19" s="98" t="s">
        <v>569</v>
      </c>
      <c r="D19" s="83"/>
      <c r="E19" s="83"/>
      <c r="F19" s="140" t="s">
        <v>570</v>
      </c>
      <c r="G19" s="83"/>
      <c r="H19" s="140" t="s">
        <v>571</v>
      </c>
      <c r="I19" s="83"/>
      <c r="J19" s="99" t="s">
        <v>572</v>
      </c>
      <c r="K19" s="99" t="s">
        <v>573</v>
      </c>
      <c r="L19" s="83"/>
      <c r="M19" s="83"/>
      <c r="N19" s="99" t="s">
        <v>574</v>
      </c>
      <c r="O19" s="99" t="s">
        <v>571</v>
      </c>
      <c r="P19" s="83"/>
      <c r="Q19" s="83"/>
      <c r="R19" s="99" t="s">
        <v>575</v>
      </c>
      <c r="S19" s="83"/>
      <c r="T19" s="140" t="s">
        <v>570</v>
      </c>
      <c r="U19" s="143"/>
      <c r="V19" s="140" t="s">
        <v>570</v>
      </c>
      <c r="W19" s="143"/>
      <c r="X19" s="140" t="s">
        <v>576</v>
      </c>
      <c r="Y19" s="140" t="s">
        <v>577</v>
      </c>
      <c r="Z19" s="140" t="s">
        <v>571</v>
      </c>
      <c r="AA19" s="83"/>
      <c r="AB19" s="83"/>
      <c r="AC19" s="99" t="s">
        <v>578</v>
      </c>
      <c r="AD19" s="83"/>
      <c r="AE19" s="83"/>
      <c r="AF19" s="83"/>
      <c r="AG19" s="140" t="s">
        <v>579</v>
      </c>
      <c r="AH19" s="83"/>
      <c r="AI19" s="83"/>
      <c r="AJ19" s="83"/>
      <c r="AK19" s="83"/>
      <c r="AL19" s="83"/>
      <c r="AM19" s="83"/>
      <c r="AN19" s="143"/>
      <c r="AO19" s="143"/>
      <c r="AP19" s="143"/>
      <c r="AQ19" s="143"/>
      <c r="AR19" s="143"/>
      <c r="AS19" s="83"/>
      <c r="AT19" s="83"/>
      <c r="AU19" s="83"/>
      <c r="AV19" s="83"/>
      <c r="AW19" s="83"/>
      <c r="AX19" s="83"/>
      <c r="AY19" s="83"/>
      <c r="AZ19" s="83"/>
      <c r="BA19" s="83"/>
      <c r="BB19" s="140" t="s">
        <v>570</v>
      </c>
      <c r="BC19" s="83"/>
      <c r="BD19" s="83"/>
      <c r="BE19" s="83"/>
      <c r="BF19" s="83"/>
    </row>
    <row r="20" spans="1:58" s="18" customFormat="1" x14ac:dyDescent="0.3">
      <c r="A20" s="226"/>
      <c r="B20" s="86" t="s">
        <v>580</v>
      </c>
      <c r="C20" s="99" t="s">
        <v>581</v>
      </c>
      <c r="D20" s="83"/>
      <c r="E20" s="83"/>
      <c r="F20" s="99" t="s">
        <v>582</v>
      </c>
      <c r="G20" s="83"/>
      <c r="H20" s="143"/>
      <c r="I20" s="99" t="s">
        <v>583</v>
      </c>
      <c r="J20" s="99" t="s">
        <v>584</v>
      </c>
      <c r="K20" s="83"/>
      <c r="L20" s="83"/>
      <c r="M20" s="83"/>
      <c r="N20" s="99" t="s">
        <v>585</v>
      </c>
      <c r="O20" s="83"/>
      <c r="P20" s="83"/>
      <c r="Q20" s="99" t="s">
        <v>586</v>
      </c>
      <c r="R20" s="83"/>
      <c r="S20" s="99" t="s">
        <v>584</v>
      </c>
      <c r="T20" s="99" t="s">
        <v>587</v>
      </c>
      <c r="U20" s="83"/>
      <c r="V20" s="83"/>
      <c r="W20" s="83"/>
      <c r="X20" s="99" t="s">
        <v>583</v>
      </c>
      <c r="Y20" s="83"/>
      <c r="Z20" s="99" t="s">
        <v>588</v>
      </c>
      <c r="AA20" s="83"/>
      <c r="AB20" s="83"/>
      <c r="AC20" s="99" t="s">
        <v>589</v>
      </c>
      <c r="AD20" s="83"/>
      <c r="AE20" s="99" t="s">
        <v>590</v>
      </c>
      <c r="AF20" s="83"/>
      <c r="AG20" s="83"/>
      <c r="AH20" s="83"/>
      <c r="AI20" s="99" t="s">
        <v>591</v>
      </c>
      <c r="AJ20" s="83"/>
      <c r="AK20" s="83"/>
      <c r="AL20" s="83"/>
      <c r="AM20" s="83"/>
      <c r="AN20" s="143"/>
      <c r="AO20" s="143"/>
      <c r="AP20" s="143"/>
      <c r="AQ20" s="143"/>
      <c r="AR20" s="143"/>
      <c r="AS20" s="83"/>
      <c r="AT20" s="83"/>
      <c r="AU20" s="83"/>
      <c r="AV20" s="83"/>
      <c r="AW20" s="83"/>
      <c r="AX20" s="83"/>
      <c r="AY20" s="83"/>
      <c r="AZ20" s="83"/>
      <c r="BA20" s="99" t="s">
        <v>585</v>
      </c>
      <c r="BB20" s="83"/>
      <c r="BC20" s="83"/>
      <c r="BD20" s="83"/>
      <c r="BE20" s="83"/>
      <c r="BF20" s="83"/>
    </row>
    <row r="21" spans="1:58" s="18" customFormat="1" x14ac:dyDescent="0.3">
      <c r="A21" s="226"/>
      <c r="B21" s="85" t="s">
        <v>592</v>
      </c>
      <c r="C21" s="85"/>
      <c r="D21" s="83"/>
      <c r="E21" s="83"/>
      <c r="F21" s="140" t="s">
        <v>593</v>
      </c>
      <c r="G21" s="83"/>
      <c r="H21" s="140" t="s">
        <v>594</v>
      </c>
      <c r="I21" s="83"/>
      <c r="J21" s="140" t="s">
        <v>595</v>
      </c>
      <c r="K21" s="83"/>
      <c r="L21" s="83"/>
      <c r="M21" s="83"/>
      <c r="N21" s="99" t="s">
        <v>596</v>
      </c>
      <c r="O21" s="83"/>
      <c r="P21" s="83"/>
      <c r="Q21" s="99" t="s">
        <v>597</v>
      </c>
      <c r="R21" s="83"/>
      <c r="S21" s="83"/>
      <c r="T21" s="99" t="s">
        <v>598</v>
      </c>
      <c r="U21" s="99" t="s">
        <v>599</v>
      </c>
      <c r="V21" s="83"/>
      <c r="W21" s="83"/>
      <c r="X21" s="99" t="s">
        <v>597</v>
      </c>
      <c r="Y21" s="83"/>
      <c r="Z21" s="99" t="s">
        <v>600</v>
      </c>
      <c r="AA21" s="83"/>
      <c r="AB21" s="83"/>
      <c r="AC21" s="83"/>
      <c r="AD21" s="83"/>
      <c r="AE21" s="83"/>
      <c r="AF21" s="83"/>
      <c r="AG21" s="83"/>
      <c r="AH21" s="83"/>
      <c r="AI21" s="83"/>
      <c r="AJ21" s="83"/>
      <c r="AK21" s="83"/>
      <c r="AL21" s="83"/>
      <c r="AM21" s="83"/>
      <c r="AN21" s="143"/>
      <c r="AO21" s="140" t="s">
        <v>601</v>
      </c>
      <c r="AP21" s="143"/>
      <c r="AQ21" s="143"/>
      <c r="AR21" s="143"/>
      <c r="AS21" s="83"/>
      <c r="AT21" s="83"/>
      <c r="AU21" s="83"/>
      <c r="AV21" s="83"/>
      <c r="AW21" s="83"/>
      <c r="AX21" s="83"/>
      <c r="AY21" s="83"/>
      <c r="AZ21" s="83"/>
      <c r="BA21" s="83"/>
      <c r="BB21" s="83"/>
      <c r="BC21" s="83"/>
      <c r="BD21" s="83"/>
      <c r="BE21" s="83"/>
      <c r="BF21" s="83"/>
    </row>
    <row r="22" spans="1:58" s="18" customFormat="1" x14ac:dyDescent="0.3">
      <c r="A22" s="227" t="s">
        <v>244</v>
      </c>
      <c r="B22" s="85" t="s">
        <v>602</v>
      </c>
      <c r="C22" s="99" t="s">
        <v>603</v>
      </c>
      <c r="D22" s="83"/>
      <c r="E22" s="140" t="s">
        <v>604</v>
      </c>
      <c r="F22" s="99" t="s">
        <v>605</v>
      </c>
      <c r="G22" s="83"/>
      <c r="H22" s="83"/>
      <c r="I22" s="83"/>
      <c r="J22" s="83"/>
      <c r="K22" s="83"/>
      <c r="L22" s="83"/>
      <c r="M22" s="83"/>
      <c r="N22" s="83"/>
      <c r="O22" s="83"/>
      <c r="P22" s="83"/>
      <c r="Q22" s="83"/>
      <c r="R22" s="83"/>
      <c r="S22" s="83"/>
      <c r="T22" s="140" t="s">
        <v>606</v>
      </c>
      <c r="U22" s="99" t="s">
        <v>607</v>
      </c>
      <c r="V22" s="83"/>
      <c r="W22" s="83"/>
      <c r="X22" s="99" t="s">
        <v>608</v>
      </c>
      <c r="Y22" s="83"/>
      <c r="Z22" s="99" t="s">
        <v>609</v>
      </c>
      <c r="AA22" s="83"/>
      <c r="AB22" s="83"/>
      <c r="AC22" s="83"/>
      <c r="AD22" s="83"/>
      <c r="AE22" s="83"/>
      <c r="AF22" s="83"/>
      <c r="AG22" s="83"/>
      <c r="AH22" s="83"/>
      <c r="AI22" s="83"/>
      <c r="AJ22" s="83"/>
      <c r="AK22" s="83"/>
      <c r="AL22" s="83"/>
      <c r="AM22" s="83"/>
      <c r="AN22" s="83"/>
      <c r="AO22" s="83"/>
      <c r="AP22" s="99" t="s">
        <v>610</v>
      </c>
      <c r="AQ22" s="83"/>
      <c r="AR22" s="83"/>
      <c r="AS22" s="83"/>
      <c r="AT22" s="83"/>
      <c r="AU22" s="83"/>
      <c r="AV22" s="83"/>
      <c r="AW22" s="83"/>
      <c r="AX22" s="83"/>
      <c r="AY22" s="83"/>
      <c r="AZ22" s="83"/>
      <c r="BA22" s="83"/>
      <c r="BB22" s="83"/>
      <c r="BC22" s="83"/>
      <c r="BD22" s="83"/>
      <c r="BE22" s="83"/>
      <c r="BF22" s="83"/>
    </row>
    <row r="23" spans="1:58" s="18" customFormat="1" x14ac:dyDescent="0.3">
      <c r="A23" s="227"/>
      <c r="B23" s="85" t="s">
        <v>611</v>
      </c>
      <c r="C23" s="99" t="s">
        <v>612</v>
      </c>
      <c r="D23" s="83"/>
      <c r="E23" s="83"/>
      <c r="F23" s="99" t="s">
        <v>613</v>
      </c>
      <c r="G23" s="83"/>
      <c r="H23" s="99" t="s">
        <v>614</v>
      </c>
      <c r="I23" s="99" t="s">
        <v>615</v>
      </c>
      <c r="J23" s="83"/>
      <c r="K23" s="83"/>
      <c r="L23" s="83"/>
      <c r="M23" s="83"/>
      <c r="N23" s="99" t="s">
        <v>616</v>
      </c>
      <c r="O23" s="99" t="s">
        <v>617</v>
      </c>
      <c r="P23" s="83"/>
      <c r="Q23" s="83"/>
      <c r="R23" s="83"/>
      <c r="S23" s="83"/>
      <c r="T23" s="99" t="s">
        <v>613</v>
      </c>
      <c r="U23" s="83"/>
      <c r="V23" s="83"/>
      <c r="W23" s="83"/>
      <c r="X23" s="99" t="s">
        <v>618</v>
      </c>
      <c r="Y23" s="99" t="s">
        <v>619</v>
      </c>
      <c r="Z23" s="83"/>
      <c r="AA23" s="99" t="s">
        <v>620</v>
      </c>
      <c r="AB23" s="83"/>
      <c r="AC23" s="83"/>
      <c r="AD23" s="83"/>
      <c r="AE23" s="83"/>
      <c r="AF23" s="83"/>
      <c r="AG23" s="83"/>
      <c r="AH23" s="83"/>
      <c r="AI23" s="83"/>
      <c r="AJ23" s="83"/>
      <c r="AK23" s="83"/>
      <c r="AL23" s="83"/>
      <c r="AM23" s="83"/>
      <c r="AN23" s="83"/>
      <c r="AO23" s="83"/>
      <c r="AP23" s="83"/>
      <c r="AQ23" s="83"/>
      <c r="AR23" s="83"/>
      <c r="AS23" s="99" t="s">
        <v>621</v>
      </c>
      <c r="AT23" s="83"/>
      <c r="AU23" s="83"/>
      <c r="AV23" s="83"/>
      <c r="AW23" s="83"/>
      <c r="AX23" s="83"/>
      <c r="AY23" s="83"/>
      <c r="AZ23" s="83"/>
      <c r="BA23" s="83"/>
      <c r="BB23" s="83"/>
      <c r="BC23" s="83"/>
      <c r="BD23" s="83"/>
      <c r="BE23" s="83"/>
      <c r="BF23" s="83"/>
    </row>
    <row r="24" spans="1:58" s="18" customFormat="1" x14ac:dyDescent="0.3">
      <c r="A24" s="226" t="s">
        <v>476</v>
      </c>
      <c r="B24" s="85" t="s">
        <v>622</v>
      </c>
      <c r="C24" s="85"/>
      <c r="D24" s="83"/>
      <c r="E24" s="99" t="s">
        <v>623</v>
      </c>
      <c r="F24" s="83"/>
      <c r="G24" s="99" t="s">
        <v>624</v>
      </c>
      <c r="H24" s="83"/>
      <c r="I24" s="83"/>
      <c r="J24" s="83"/>
      <c r="K24" s="83"/>
      <c r="L24" s="83"/>
      <c r="M24" s="83"/>
      <c r="N24" s="83"/>
      <c r="O24" s="83"/>
      <c r="P24" s="83"/>
      <c r="Q24" s="83"/>
      <c r="R24" s="83"/>
      <c r="S24" s="83"/>
      <c r="T24" s="99" t="s">
        <v>625</v>
      </c>
      <c r="U24" s="83"/>
      <c r="V24" s="83"/>
      <c r="W24" s="83"/>
      <c r="X24" s="83"/>
      <c r="Y24" s="83"/>
      <c r="Z24" s="99" t="s">
        <v>626</v>
      </c>
      <c r="AA24" s="83"/>
      <c r="AB24" s="83"/>
      <c r="AC24" s="83"/>
      <c r="AD24" s="83"/>
      <c r="AE24" s="83"/>
      <c r="AF24" s="83"/>
      <c r="AG24" s="83"/>
      <c r="AH24" s="83"/>
      <c r="AI24" s="83"/>
      <c r="AJ24" s="83"/>
      <c r="AK24" s="83"/>
      <c r="AL24" s="83"/>
      <c r="AM24" s="83"/>
      <c r="AN24" s="83"/>
      <c r="AO24" s="83"/>
      <c r="AP24" s="83"/>
      <c r="AQ24" s="83"/>
      <c r="AR24" s="83"/>
      <c r="AS24" s="83"/>
      <c r="AT24" s="83"/>
      <c r="AU24" s="83"/>
      <c r="AV24" s="83"/>
      <c r="AW24" s="83"/>
      <c r="AX24" s="83"/>
      <c r="AY24" s="83"/>
      <c r="AZ24" s="83"/>
      <c r="BA24" s="83"/>
      <c r="BB24" s="83"/>
      <c r="BC24" s="83"/>
      <c r="BD24" s="83"/>
      <c r="BE24" s="83"/>
      <c r="BF24" s="83"/>
    </row>
    <row r="25" spans="1:58" s="18" customFormat="1" x14ac:dyDescent="0.3">
      <c r="A25" s="226"/>
      <c r="B25" s="85" t="s">
        <v>627</v>
      </c>
      <c r="C25" s="85"/>
      <c r="D25" s="83"/>
      <c r="E25" s="99" t="s">
        <v>628</v>
      </c>
      <c r="F25" s="99" t="s">
        <v>629</v>
      </c>
      <c r="G25" s="83"/>
      <c r="H25" s="99" t="s">
        <v>628</v>
      </c>
      <c r="I25" s="83"/>
      <c r="J25" s="83"/>
      <c r="K25" s="83"/>
      <c r="L25" s="83"/>
      <c r="M25" s="83"/>
      <c r="N25" s="83"/>
      <c r="O25" s="83"/>
      <c r="P25" s="83"/>
      <c r="Q25" s="83"/>
      <c r="R25" s="83"/>
      <c r="S25" s="83"/>
      <c r="T25" s="83"/>
      <c r="U25" s="83"/>
      <c r="V25" s="83"/>
      <c r="W25" s="83"/>
      <c r="X25" s="83"/>
      <c r="Y25" s="83"/>
      <c r="Z25" s="99" t="s">
        <v>628</v>
      </c>
      <c r="AA25" s="83"/>
      <c r="AB25" s="83"/>
      <c r="AC25" s="83"/>
      <c r="AD25" s="99" t="s">
        <v>628</v>
      </c>
      <c r="AE25" s="83"/>
      <c r="AF25" s="83"/>
      <c r="AG25" s="83"/>
      <c r="AH25" s="83"/>
      <c r="AI25" s="83"/>
      <c r="AJ25" s="83"/>
      <c r="AK25" s="83"/>
      <c r="AL25" s="83"/>
      <c r="AM25" s="83"/>
      <c r="AN25" s="83"/>
      <c r="AO25" s="83"/>
      <c r="AP25" s="83"/>
      <c r="AQ25" s="83"/>
      <c r="AR25" s="83"/>
      <c r="AS25" s="83"/>
      <c r="AT25" s="83"/>
      <c r="AU25" s="83"/>
      <c r="AV25" s="83"/>
      <c r="AW25" s="83"/>
      <c r="AX25" s="83"/>
      <c r="AY25" s="83"/>
      <c r="AZ25" s="83"/>
      <c r="BA25" s="83"/>
      <c r="BB25" s="83"/>
      <c r="BC25" s="83"/>
      <c r="BD25" s="83"/>
      <c r="BE25" s="83"/>
      <c r="BF25" s="83"/>
    </row>
    <row r="26" spans="1:58" s="18" customFormat="1" x14ac:dyDescent="0.3">
      <c r="A26" s="94" t="s">
        <v>254</v>
      </c>
      <c r="B26" s="85" t="s">
        <v>630</v>
      </c>
      <c r="C26" s="99" t="s">
        <v>631</v>
      </c>
      <c r="D26" s="83"/>
      <c r="E26" s="99" t="s">
        <v>632</v>
      </c>
      <c r="F26" s="140" t="s">
        <v>633</v>
      </c>
      <c r="G26" s="83"/>
      <c r="H26" s="140" t="s">
        <v>634</v>
      </c>
      <c r="I26" s="83"/>
      <c r="J26" s="83"/>
      <c r="K26" s="83"/>
      <c r="L26" s="83"/>
      <c r="M26" s="83"/>
      <c r="N26" s="83"/>
      <c r="O26" s="83"/>
      <c r="P26" s="83"/>
      <c r="Q26" s="83"/>
      <c r="R26" s="83"/>
      <c r="S26" s="83"/>
      <c r="T26" s="99" t="s">
        <v>635</v>
      </c>
      <c r="U26" s="83"/>
      <c r="V26" s="83"/>
      <c r="W26" s="83"/>
      <c r="X26" s="99" t="s">
        <v>636</v>
      </c>
      <c r="Y26" s="83"/>
      <c r="Z26" s="83"/>
      <c r="AA26" s="83"/>
      <c r="AB26" s="83"/>
      <c r="AC26" s="83"/>
      <c r="AD26" s="83"/>
      <c r="AE26" s="83"/>
      <c r="AF26" s="83"/>
      <c r="AG26" s="83"/>
      <c r="AH26" s="83"/>
      <c r="AI26" s="83"/>
      <c r="AJ26" s="83"/>
      <c r="AK26" s="99" t="s">
        <v>636</v>
      </c>
      <c r="AL26" s="83"/>
      <c r="AM26" s="83"/>
      <c r="AN26" s="83"/>
      <c r="AO26" s="83"/>
      <c r="AP26" s="83"/>
      <c r="AQ26" s="83"/>
      <c r="AR26" s="83"/>
      <c r="AS26" s="83"/>
      <c r="AT26" s="83"/>
      <c r="AU26" s="83"/>
      <c r="AV26" s="83"/>
      <c r="AW26" s="83"/>
      <c r="AX26" s="83"/>
      <c r="AY26" s="99" t="s">
        <v>637</v>
      </c>
      <c r="AZ26" s="83"/>
      <c r="BA26" s="83"/>
      <c r="BB26" s="83"/>
      <c r="BC26" s="99" t="s">
        <v>638</v>
      </c>
      <c r="BD26" s="83"/>
      <c r="BE26" s="83"/>
      <c r="BF26" s="83"/>
    </row>
    <row r="27" spans="1:58" s="18" customFormat="1" x14ac:dyDescent="0.3">
      <c r="A27" s="94" t="s">
        <v>248</v>
      </c>
      <c r="B27" s="85" t="s">
        <v>639</v>
      </c>
      <c r="C27" s="99" t="s">
        <v>640</v>
      </c>
      <c r="D27" s="83"/>
      <c r="E27" s="99" t="s">
        <v>641</v>
      </c>
      <c r="F27" s="99" t="s">
        <v>642</v>
      </c>
      <c r="G27" s="83"/>
      <c r="H27" s="99" t="s">
        <v>643</v>
      </c>
      <c r="I27" s="99" t="s">
        <v>644</v>
      </c>
      <c r="J27" s="83"/>
      <c r="K27" s="99" t="s">
        <v>640</v>
      </c>
      <c r="L27" s="83"/>
      <c r="M27" s="83"/>
      <c r="N27" s="99" t="s">
        <v>642</v>
      </c>
      <c r="O27" s="83"/>
      <c r="P27" s="83"/>
      <c r="Q27" s="83"/>
      <c r="R27" s="83"/>
      <c r="S27" s="83"/>
      <c r="T27" s="99" t="s">
        <v>644</v>
      </c>
      <c r="U27" s="83"/>
      <c r="V27" s="83"/>
      <c r="W27" s="83"/>
      <c r="X27" s="99" t="s">
        <v>645</v>
      </c>
      <c r="Y27" s="83"/>
      <c r="Z27" s="99" t="s">
        <v>646</v>
      </c>
      <c r="AA27" s="83"/>
      <c r="AB27" s="83"/>
      <c r="AC27" s="99" t="s">
        <v>642</v>
      </c>
      <c r="AD27" s="83"/>
      <c r="AE27" s="83"/>
      <c r="AF27" s="83"/>
      <c r="AG27" s="83"/>
      <c r="AH27" s="83"/>
      <c r="AI27" s="83"/>
      <c r="AJ27" s="83"/>
      <c r="AK27" s="83"/>
      <c r="AL27" s="83"/>
      <c r="AM27" s="83"/>
      <c r="AN27" s="83"/>
      <c r="AO27" s="83"/>
      <c r="AP27" s="83"/>
      <c r="AQ27" s="83"/>
      <c r="AR27" s="83"/>
      <c r="AS27" s="83"/>
      <c r="AT27" s="83"/>
      <c r="AU27" s="83"/>
      <c r="AV27" s="83"/>
      <c r="AW27" s="83"/>
      <c r="AX27" s="83"/>
      <c r="AY27" s="83"/>
      <c r="AZ27" s="83"/>
      <c r="BA27" s="83"/>
      <c r="BB27" s="83"/>
      <c r="BC27" s="83"/>
      <c r="BD27" s="83"/>
      <c r="BE27" s="83"/>
      <c r="BF27" s="83"/>
    </row>
    <row r="28" spans="1:58" s="18" customFormat="1" x14ac:dyDescent="0.3">
      <c r="A28" s="95" t="s">
        <v>249</v>
      </c>
      <c r="B28" s="87" t="s">
        <v>647</v>
      </c>
      <c r="C28" s="87"/>
      <c r="D28" s="88"/>
      <c r="E28" s="88"/>
      <c r="F28" s="103" t="s">
        <v>648</v>
      </c>
      <c r="G28" s="103" t="s">
        <v>649</v>
      </c>
      <c r="H28" s="88"/>
      <c r="I28" s="88"/>
      <c r="J28" s="103" t="s">
        <v>650</v>
      </c>
      <c r="K28" s="88"/>
      <c r="L28" s="88"/>
      <c r="M28" s="88"/>
      <c r="N28" s="88"/>
      <c r="O28" s="88"/>
      <c r="P28" s="88"/>
      <c r="Q28" s="145" t="s">
        <v>651</v>
      </c>
      <c r="R28" s="88"/>
      <c r="S28" s="88"/>
      <c r="T28" s="88"/>
      <c r="U28" s="88"/>
      <c r="V28" s="88"/>
      <c r="W28" s="88"/>
      <c r="X28" s="103" t="s">
        <v>536</v>
      </c>
      <c r="Y28" s="88"/>
      <c r="Z28" s="103" t="s">
        <v>652</v>
      </c>
      <c r="AA28" s="88"/>
      <c r="AB28" s="88"/>
      <c r="AC28" s="88"/>
      <c r="AD28" s="88"/>
      <c r="AE28" s="88"/>
      <c r="AF28" s="88"/>
      <c r="AG28" s="88"/>
      <c r="AH28" s="88"/>
      <c r="AI28" s="88"/>
      <c r="AJ28" s="88"/>
      <c r="AK28" s="88"/>
      <c r="AL28" s="88"/>
      <c r="AM28" s="88"/>
      <c r="AN28" s="88"/>
      <c r="AO28" s="103" t="s">
        <v>653</v>
      </c>
      <c r="AP28" s="88"/>
      <c r="AQ28" s="88"/>
      <c r="AR28" s="88"/>
      <c r="AS28" s="88"/>
      <c r="AT28" s="83"/>
      <c r="AU28" s="83"/>
      <c r="AV28" s="83"/>
      <c r="AW28" s="83"/>
      <c r="AX28" s="83"/>
      <c r="AY28" s="83"/>
      <c r="AZ28" s="83"/>
      <c r="BA28" s="83"/>
      <c r="BB28" s="83"/>
      <c r="BC28" s="83"/>
      <c r="BD28" s="83"/>
      <c r="BE28" s="83"/>
      <c r="BF28" s="83"/>
    </row>
    <row r="29" spans="1:58" x14ac:dyDescent="0.3">
      <c r="A29" s="96"/>
      <c r="B29" s="217" t="s">
        <v>677</v>
      </c>
      <c r="C29" s="218"/>
      <c r="D29" s="218"/>
      <c r="E29" s="218"/>
      <c r="F29" s="218"/>
      <c r="G29" s="218"/>
      <c r="H29" s="218"/>
      <c r="I29" s="218"/>
      <c r="J29" s="218"/>
      <c r="K29" s="218"/>
      <c r="L29" s="218"/>
      <c r="M29" s="218"/>
      <c r="N29" s="218"/>
      <c r="O29" s="218"/>
      <c r="P29" s="218"/>
      <c r="Q29" s="218"/>
      <c r="R29" s="218"/>
      <c r="S29" s="218"/>
      <c r="T29" s="218"/>
      <c r="U29" s="218"/>
      <c r="V29" s="218"/>
      <c r="W29" s="218"/>
      <c r="X29" s="218"/>
      <c r="Y29" s="218"/>
      <c r="Z29" s="218"/>
      <c r="AA29" s="90"/>
      <c r="AB29" s="90"/>
      <c r="AC29" s="90"/>
      <c r="AD29" s="90"/>
      <c r="AE29" s="90"/>
      <c r="AF29" s="90"/>
      <c r="AG29" s="90"/>
      <c r="AH29" s="89"/>
      <c r="AI29" s="89"/>
      <c r="AJ29" s="89"/>
      <c r="AK29" s="89"/>
      <c r="AL29" s="89"/>
      <c r="AM29" s="89"/>
      <c r="AN29" s="89"/>
      <c r="AO29" s="89"/>
      <c r="AP29" s="89"/>
      <c r="AQ29" s="89"/>
      <c r="AR29" s="89"/>
      <c r="AS29" s="89"/>
      <c r="AT29" s="89"/>
      <c r="AU29" s="89"/>
      <c r="AV29" s="89"/>
      <c r="AW29" s="89"/>
      <c r="AX29" s="89"/>
      <c r="AY29" s="89"/>
      <c r="AZ29" s="89"/>
      <c r="BA29" s="89"/>
      <c r="BB29" s="89"/>
      <c r="BC29" s="89"/>
      <c r="BD29" s="89"/>
      <c r="BE29" s="89"/>
      <c r="BF29" s="89"/>
    </row>
    <row r="30" spans="1:58" x14ac:dyDescent="0.3">
      <c r="A30" s="96"/>
      <c r="B30" s="217"/>
      <c r="C30" s="219"/>
      <c r="D30" s="219"/>
      <c r="E30" s="219"/>
      <c r="F30" s="219"/>
      <c r="G30" s="219"/>
      <c r="H30" s="219"/>
      <c r="I30" s="219"/>
      <c r="J30" s="219"/>
      <c r="K30" s="219"/>
      <c r="L30" s="219"/>
      <c r="M30" s="219"/>
      <c r="N30" s="219"/>
      <c r="O30" s="219"/>
      <c r="P30" s="219"/>
      <c r="Q30" s="219"/>
      <c r="R30" s="219"/>
      <c r="S30" s="219"/>
      <c r="T30" s="219"/>
      <c r="U30" s="219"/>
      <c r="V30" s="219"/>
      <c r="W30" s="219"/>
      <c r="X30" s="219"/>
      <c r="Y30" s="219"/>
      <c r="Z30" s="219"/>
      <c r="AA30" s="90"/>
      <c r="AB30" s="90"/>
      <c r="AC30" s="90"/>
      <c r="AD30" s="90"/>
      <c r="AE30" s="90"/>
      <c r="AF30" s="90"/>
      <c r="AG30" s="90"/>
      <c r="AH30" s="89"/>
      <c r="AI30" s="89"/>
      <c r="AJ30" s="89"/>
      <c r="AK30" s="89"/>
      <c r="AL30" s="89"/>
      <c r="AM30" s="89"/>
      <c r="AN30" s="89"/>
      <c r="AO30" s="89"/>
      <c r="AP30" s="89"/>
      <c r="AQ30" s="89"/>
      <c r="AR30" s="89"/>
      <c r="AS30" s="89"/>
      <c r="AT30" s="89"/>
      <c r="AU30" s="89"/>
      <c r="AV30" s="89"/>
      <c r="AW30" s="89"/>
      <c r="AX30" s="89"/>
      <c r="AY30" s="89"/>
      <c r="AZ30" s="89"/>
      <c r="BA30" s="89"/>
      <c r="BB30" s="89"/>
      <c r="BC30" s="89"/>
      <c r="BD30" s="89"/>
      <c r="BE30" s="89"/>
      <c r="BF30" s="89"/>
    </row>
    <row r="31" spans="1:58" x14ac:dyDescent="0.3">
      <c r="A31" s="96"/>
      <c r="B31" s="217"/>
      <c r="C31" s="219"/>
      <c r="D31" s="219"/>
      <c r="E31" s="219"/>
      <c r="F31" s="219"/>
      <c r="G31" s="219"/>
      <c r="H31" s="219"/>
      <c r="I31" s="219"/>
      <c r="J31" s="219"/>
      <c r="K31" s="219"/>
      <c r="L31" s="219"/>
      <c r="M31" s="219"/>
      <c r="N31" s="219"/>
      <c r="O31" s="219"/>
      <c r="P31" s="219"/>
      <c r="Q31" s="219"/>
      <c r="R31" s="219"/>
      <c r="S31" s="219"/>
      <c r="T31" s="219"/>
      <c r="U31" s="219"/>
      <c r="V31" s="219"/>
      <c r="W31" s="219"/>
      <c r="X31" s="219"/>
      <c r="Y31" s="219"/>
      <c r="Z31" s="219"/>
      <c r="AA31" s="90"/>
      <c r="AB31" s="90"/>
      <c r="AC31" s="90"/>
      <c r="AD31" s="90"/>
      <c r="AE31" s="90"/>
      <c r="AF31" s="90"/>
      <c r="AG31" s="90"/>
      <c r="AH31" s="89"/>
      <c r="AI31" s="89"/>
      <c r="AJ31" s="89"/>
      <c r="AK31" s="89"/>
      <c r="AL31" s="89"/>
      <c r="AM31" s="89"/>
      <c r="AN31" s="89"/>
      <c r="AO31" s="89"/>
      <c r="AP31" s="89"/>
      <c r="AQ31" s="89"/>
      <c r="AR31" s="89"/>
      <c r="AS31" s="89"/>
      <c r="AT31" s="89"/>
      <c r="AU31" s="89"/>
      <c r="AV31" s="89"/>
      <c r="AW31" s="89"/>
      <c r="AX31" s="89"/>
      <c r="AY31" s="89"/>
      <c r="AZ31" s="89"/>
      <c r="BA31" s="89"/>
      <c r="BB31" s="89"/>
      <c r="BC31" s="89"/>
      <c r="BD31" s="89"/>
      <c r="BE31" s="89"/>
      <c r="BF31" s="89"/>
    </row>
    <row r="32" spans="1:58" x14ac:dyDescent="0.3">
      <c r="A32" s="96"/>
      <c r="B32" s="217"/>
      <c r="C32" s="219"/>
      <c r="D32" s="219"/>
      <c r="E32" s="219"/>
      <c r="F32" s="219"/>
      <c r="G32" s="219"/>
      <c r="H32" s="219"/>
      <c r="I32" s="219"/>
      <c r="J32" s="219"/>
      <c r="K32" s="219"/>
      <c r="L32" s="219"/>
      <c r="M32" s="219"/>
      <c r="N32" s="219"/>
      <c r="O32" s="219"/>
      <c r="P32" s="219"/>
      <c r="Q32" s="219"/>
      <c r="R32" s="219"/>
      <c r="S32" s="219"/>
      <c r="T32" s="219"/>
      <c r="U32" s="219"/>
      <c r="V32" s="219"/>
      <c r="W32" s="219"/>
      <c r="X32" s="219"/>
      <c r="Y32" s="219"/>
      <c r="Z32" s="219"/>
      <c r="AA32" s="90"/>
      <c r="AB32" s="90"/>
      <c r="AC32" s="90"/>
      <c r="AD32" s="90"/>
      <c r="AE32" s="90"/>
      <c r="AF32" s="90"/>
      <c r="AG32" s="90"/>
      <c r="AH32" s="89"/>
      <c r="AI32" s="89"/>
      <c r="AJ32" s="89"/>
      <c r="AK32" s="89"/>
      <c r="AL32" s="89"/>
      <c r="AM32" s="89"/>
      <c r="AN32" s="89"/>
      <c r="AO32" s="89"/>
      <c r="AP32" s="89"/>
      <c r="AQ32" s="89"/>
      <c r="AR32" s="89"/>
      <c r="AS32" s="89"/>
      <c r="AT32" s="89"/>
      <c r="AU32" s="89"/>
      <c r="AV32" s="89"/>
      <c r="AW32" s="89"/>
      <c r="AX32" s="89"/>
      <c r="AY32" s="89"/>
      <c r="AZ32" s="89"/>
      <c r="BA32" s="89"/>
      <c r="BB32" s="89"/>
      <c r="BC32" s="89"/>
      <c r="BD32" s="89"/>
      <c r="BE32" s="89"/>
      <c r="BF32" s="89"/>
    </row>
    <row r="33" spans="1:58" x14ac:dyDescent="0.3">
      <c r="A33" s="96"/>
      <c r="B33" s="217"/>
      <c r="C33" s="219"/>
      <c r="D33" s="219"/>
      <c r="E33" s="219"/>
      <c r="F33" s="219"/>
      <c r="G33" s="219"/>
      <c r="H33" s="219"/>
      <c r="I33" s="219"/>
      <c r="J33" s="219"/>
      <c r="K33" s="219"/>
      <c r="L33" s="219"/>
      <c r="M33" s="219"/>
      <c r="N33" s="219"/>
      <c r="O33" s="219"/>
      <c r="P33" s="219"/>
      <c r="Q33" s="219"/>
      <c r="R33" s="219"/>
      <c r="S33" s="219"/>
      <c r="T33" s="219"/>
      <c r="U33" s="219"/>
      <c r="V33" s="219"/>
      <c r="W33" s="219"/>
      <c r="X33" s="219"/>
      <c r="Y33" s="219"/>
      <c r="Z33" s="219"/>
      <c r="AA33" s="90"/>
      <c r="AB33" s="90"/>
      <c r="AC33" s="90"/>
      <c r="AD33" s="90"/>
      <c r="AE33" s="90"/>
      <c r="AF33" s="90"/>
      <c r="AG33" s="90"/>
      <c r="AH33" s="89"/>
      <c r="AI33" s="89"/>
      <c r="AJ33" s="89"/>
      <c r="AK33" s="89"/>
      <c r="AL33" s="89"/>
      <c r="AM33" s="89"/>
      <c r="AN33" s="89"/>
      <c r="AO33" s="89"/>
      <c r="AP33" s="89"/>
      <c r="AQ33" s="89"/>
      <c r="AR33" s="89"/>
      <c r="AS33" s="89"/>
      <c r="AT33" s="89"/>
      <c r="AU33" s="89"/>
      <c r="AV33" s="89"/>
      <c r="AW33" s="89"/>
      <c r="AX33" s="89"/>
      <c r="AY33" s="89"/>
      <c r="AZ33" s="89"/>
      <c r="BA33" s="89"/>
      <c r="BB33" s="89"/>
      <c r="BC33" s="89"/>
      <c r="BD33" s="89"/>
      <c r="BE33" s="89"/>
      <c r="BF33" s="89"/>
    </row>
    <row r="34" spans="1:58" x14ac:dyDescent="0.3">
      <c r="A34" s="96"/>
      <c r="B34" s="220"/>
      <c r="C34" s="221"/>
      <c r="D34" s="221"/>
      <c r="E34" s="221"/>
      <c r="F34" s="221"/>
      <c r="G34" s="221"/>
      <c r="H34" s="221"/>
      <c r="I34" s="221"/>
      <c r="J34" s="221"/>
      <c r="K34" s="221"/>
      <c r="L34" s="221"/>
      <c r="M34" s="221"/>
      <c r="N34" s="221"/>
      <c r="O34" s="221"/>
      <c r="P34" s="221"/>
      <c r="Q34" s="221"/>
      <c r="R34" s="221"/>
      <c r="S34" s="221"/>
      <c r="T34" s="221"/>
      <c r="U34" s="221"/>
      <c r="V34" s="221"/>
      <c r="W34" s="221"/>
      <c r="X34" s="221"/>
      <c r="Y34" s="221"/>
      <c r="Z34" s="221"/>
      <c r="AA34" s="90"/>
      <c r="AB34" s="90"/>
      <c r="AC34" s="90"/>
      <c r="AD34" s="90"/>
      <c r="AE34" s="90"/>
      <c r="AF34" s="90"/>
      <c r="AG34" s="90"/>
      <c r="AH34" s="89"/>
      <c r="AI34" s="89"/>
      <c r="AJ34" s="89"/>
      <c r="AK34" s="89"/>
      <c r="AL34" s="89"/>
      <c r="AM34" s="89"/>
      <c r="AN34" s="89"/>
      <c r="AO34" s="89"/>
      <c r="AP34" s="89"/>
      <c r="AQ34" s="89"/>
      <c r="AR34" s="89"/>
      <c r="AS34" s="89"/>
      <c r="AT34" s="89"/>
      <c r="AU34" s="89"/>
      <c r="AV34" s="89"/>
      <c r="AW34" s="89"/>
      <c r="AX34" s="89"/>
      <c r="AY34" s="89"/>
      <c r="AZ34" s="89"/>
      <c r="BA34" s="89"/>
      <c r="BB34" s="89"/>
      <c r="BC34" s="89"/>
      <c r="BD34" s="89"/>
      <c r="BE34" s="89"/>
      <c r="BF34" s="89"/>
    </row>
    <row r="36" spans="1:58" x14ac:dyDescent="0.3">
      <c r="B36" s="146" t="s">
        <v>774</v>
      </c>
    </row>
  </sheetData>
  <mergeCells count="10">
    <mergeCell ref="A1:AS1"/>
    <mergeCell ref="A11:A12"/>
    <mergeCell ref="B29:Z34"/>
    <mergeCell ref="A3:A5"/>
    <mergeCell ref="A8:A10"/>
    <mergeCell ref="A13:A14"/>
    <mergeCell ref="A16:A17"/>
    <mergeCell ref="A19:A21"/>
    <mergeCell ref="A22:A23"/>
    <mergeCell ref="A24:A25"/>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D20412-37F3-43E5-8649-D73327C88C18}">
  <dimension ref="A1:HD158"/>
  <sheetViews>
    <sheetView workbookViewId="0">
      <selection sqref="A1:XFD1"/>
    </sheetView>
  </sheetViews>
  <sheetFormatPr defaultRowHeight="14.4" x14ac:dyDescent="0.3"/>
  <cols>
    <col min="1" max="1" width="7" bestFit="1" customWidth="1"/>
    <col min="2" max="2" width="10.33203125" bestFit="1" customWidth="1"/>
    <col min="3" max="3" width="14.6640625" style="151" bestFit="1" customWidth="1"/>
    <col min="4" max="4" width="14" bestFit="1" customWidth="1"/>
    <col min="5" max="7" width="8.88671875" style="151"/>
    <col min="10" max="13" width="8.88671875" style="151"/>
    <col min="15" max="15" width="8.88671875" style="151"/>
    <col min="17" max="21" width="8.88671875" style="151"/>
    <col min="25" max="28" width="8.88671875" style="151"/>
    <col min="32" max="35" width="8.88671875" style="151"/>
    <col min="39" max="42" width="8.88671875" style="151"/>
    <col min="46" max="50" width="8.88671875" style="151"/>
    <col min="53" max="57" width="8.88671875" style="151"/>
    <col min="60" max="64" width="8.88671875" style="151"/>
    <col min="67" max="71" width="8.88671875" style="151"/>
    <col min="74" max="78" width="8.88671875" style="151"/>
    <col min="81" max="85" width="8.88671875" style="151"/>
    <col min="88" max="90" width="8.88671875" style="151"/>
    <col min="95" max="97" width="8.88671875" style="151"/>
    <col min="102" max="106" width="8.88671875" style="151"/>
    <col min="109" max="113" width="8.88671875" style="151"/>
    <col min="116" max="121" width="8.88671875" style="151"/>
    <col min="123" max="123" width="8.88671875" style="151"/>
    <col min="126" max="127" width="8.88671875" style="151"/>
    <col min="131" max="134" width="8.88671875" style="151"/>
    <col min="137" max="141" width="8.88671875" style="151"/>
    <col min="145" max="148" width="8.88671875" style="151"/>
    <col min="152" max="155" width="8.88671875" style="151"/>
    <col min="159" max="162" width="8.88671875" style="151"/>
    <col min="166" max="169" width="8.88671875" style="151"/>
    <col min="173" max="176" width="8.88671875" style="151"/>
    <col min="180" max="183" width="8.88671875" style="151"/>
    <col min="187" max="190" width="8.88671875" style="151"/>
    <col min="194" max="197" width="8.88671875" style="151"/>
    <col min="201" max="204" width="8.88671875" style="151"/>
  </cols>
  <sheetData>
    <row r="1" spans="1:212" s="162" customFormat="1" x14ac:dyDescent="0.3">
      <c r="P1" s="163" t="s">
        <v>925</v>
      </c>
      <c r="Q1" s="163"/>
      <c r="R1" s="163"/>
      <c r="S1" s="163"/>
      <c r="T1" s="163"/>
      <c r="U1" s="163"/>
    </row>
    <row r="2" spans="1:212" s="165" customFormat="1" x14ac:dyDescent="0.3">
      <c r="A2" s="165" t="s">
        <v>362</v>
      </c>
      <c r="B2" s="228" t="s">
        <v>38</v>
      </c>
      <c r="C2" s="228"/>
      <c r="D2" s="228"/>
      <c r="E2" s="228"/>
      <c r="F2" s="228"/>
      <c r="G2" s="228"/>
      <c r="I2" s="228" t="s">
        <v>727</v>
      </c>
      <c r="J2" s="228"/>
      <c r="K2" s="228"/>
      <c r="L2" s="228"/>
      <c r="M2" s="228"/>
      <c r="N2" s="228"/>
      <c r="O2" s="228"/>
      <c r="P2" s="228" t="s">
        <v>871</v>
      </c>
      <c r="Q2" s="228"/>
      <c r="R2" s="228"/>
      <c r="S2" s="228"/>
      <c r="T2" s="228"/>
      <c r="U2" s="228"/>
      <c r="V2" s="228"/>
      <c r="W2" s="228" t="s">
        <v>872</v>
      </c>
      <c r="X2" s="228"/>
      <c r="Y2" s="228"/>
      <c r="Z2" s="228"/>
      <c r="AA2" s="228"/>
      <c r="AB2" s="228"/>
      <c r="AC2" s="228"/>
      <c r="AD2" s="228" t="s">
        <v>873</v>
      </c>
      <c r="AE2" s="228"/>
      <c r="AF2" s="228"/>
      <c r="AG2" s="228"/>
      <c r="AH2" s="228"/>
      <c r="AI2" s="228"/>
      <c r="AJ2" s="228"/>
      <c r="AK2" s="228" t="s">
        <v>874</v>
      </c>
      <c r="AL2" s="228"/>
      <c r="AM2" s="228"/>
      <c r="AN2" s="228"/>
      <c r="AO2" s="228"/>
      <c r="AP2" s="228"/>
      <c r="AQ2" s="228"/>
      <c r="AR2" s="228" t="s">
        <v>875</v>
      </c>
      <c r="AS2" s="228"/>
      <c r="AT2" s="228"/>
      <c r="AU2" s="228"/>
      <c r="AV2" s="228"/>
      <c r="AW2" s="228"/>
      <c r="AX2" s="228"/>
      <c r="AY2" s="228" t="s">
        <v>876</v>
      </c>
      <c r="AZ2" s="228"/>
      <c r="BA2" s="228"/>
      <c r="BB2" s="228"/>
      <c r="BC2" s="228"/>
      <c r="BD2" s="228"/>
      <c r="BE2" s="228"/>
      <c r="BF2" s="228" t="s">
        <v>848</v>
      </c>
      <c r="BG2" s="228"/>
      <c r="BH2" s="228"/>
      <c r="BI2" s="228"/>
      <c r="BJ2" s="228"/>
      <c r="BK2" s="228"/>
      <c r="BL2" s="228"/>
      <c r="BM2" s="228" t="s">
        <v>877</v>
      </c>
      <c r="BN2" s="228"/>
      <c r="BO2" s="228"/>
      <c r="BP2" s="228"/>
      <c r="BQ2" s="228"/>
      <c r="BR2" s="228"/>
      <c r="BS2" s="228"/>
      <c r="BT2" s="228" t="s">
        <v>878</v>
      </c>
      <c r="BU2" s="228"/>
      <c r="BV2" s="228"/>
      <c r="BW2" s="228"/>
      <c r="BX2" s="228"/>
      <c r="BY2" s="228"/>
      <c r="BZ2" s="228"/>
      <c r="CA2" s="228" t="s">
        <v>879</v>
      </c>
      <c r="CB2" s="228"/>
      <c r="CC2" s="228"/>
      <c r="CD2" s="228"/>
      <c r="CE2" s="228"/>
      <c r="CF2" s="228"/>
      <c r="CG2" s="228"/>
      <c r="CH2" s="228" t="s">
        <v>852</v>
      </c>
      <c r="CI2" s="228"/>
      <c r="CJ2" s="228"/>
      <c r="CK2" s="228"/>
      <c r="CL2" s="228"/>
      <c r="CM2" s="228"/>
      <c r="CN2" s="228"/>
      <c r="CO2" s="228" t="s">
        <v>853</v>
      </c>
      <c r="CP2" s="228"/>
      <c r="CQ2" s="228"/>
      <c r="CR2" s="228"/>
      <c r="CS2" s="228"/>
      <c r="CT2" s="228"/>
      <c r="CU2" s="228"/>
      <c r="CV2" s="228" t="s">
        <v>880</v>
      </c>
      <c r="CW2" s="228"/>
      <c r="CX2" s="228"/>
      <c r="CY2" s="228"/>
      <c r="CZ2" s="228"/>
      <c r="DA2" s="228"/>
      <c r="DB2" s="228"/>
      <c r="DC2" s="228" t="s">
        <v>881</v>
      </c>
      <c r="DD2" s="228"/>
      <c r="DE2" s="228"/>
      <c r="DF2" s="228"/>
      <c r="DG2" s="228"/>
      <c r="DH2" s="228"/>
      <c r="DI2" s="228"/>
      <c r="DJ2" s="228" t="s">
        <v>882</v>
      </c>
      <c r="DK2" s="228"/>
      <c r="DL2" s="228"/>
      <c r="DM2" s="228"/>
      <c r="DN2" s="228"/>
      <c r="DO2" s="228"/>
      <c r="DP2" s="228"/>
      <c r="DQ2" s="228" t="s">
        <v>883</v>
      </c>
      <c r="DR2" s="228"/>
      <c r="DS2" s="228"/>
      <c r="DT2" s="228"/>
      <c r="DU2" s="228"/>
      <c r="DV2" s="228"/>
      <c r="DW2" s="228"/>
      <c r="DX2" s="228" t="s">
        <v>884</v>
      </c>
      <c r="DY2" s="228"/>
      <c r="DZ2" s="228"/>
      <c r="EA2" s="228"/>
      <c r="EB2" s="228"/>
      <c r="EC2" s="228"/>
      <c r="ED2" s="228"/>
      <c r="EE2" s="228" t="s">
        <v>859</v>
      </c>
      <c r="EF2" s="228"/>
      <c r="EG2" s="228"/>
      <c r="EH2" s="228"/>
      <c r="EI2" s="228"/>
      <c r="EJ2" s="228"/>
      <c r="EK2" s="228"/>
      <c r="EL2" s="228" t="s">
        <v>912</v>
      </c>
      <c r="EM2" s="228"/>
      <c r="EN2" s="228"/>
      <c r="EO2" s="228"/>
      <c r="EP2" s="228"/>
      <c r="EQ2" s="228"/>
      <c r="ER2" s="228"/>
      <c r="ES2" s="228" t="s">
        <v>861</v>
      </c>
      <c r="ET2" s="228"/>
      <c r="EU2" s="228"/>
      <c r="EV2" s="228"/>
      <c r="EW2" s="228"/>
      <c r="EX2" s="228"/>
      <c r="EY2" s="228"/>
      <c r="EZ2" s="228" t="s">
        <v>862</v>
      </c>
      <c r="FA2" s="228"/>
      <c r="FB2" s="228"/>
      <c r="FC2" s="228"/>
      <c r="FD2" s="228"/>
      <c r="FE2" s="228"/>
      <c r="FF2" s="228"/>
      <c r="FG2" s="228" t="s">
        <v>863</v>
      </c>
      <c r="FH2" s="228"/>
      <c r="FI2" s="228"/>
      <c r="FJ2" s="228"/>
      <c r="FK2" s="228"/>
      <c r="FL2" s="228"/>
      <c r="FM2" s="228"/>
      <c r="FN2" s="228" t="s">
        <v>864</v>
      </c>
      <c r="FO2" s="228"/>
      <c r="FP2" s="228"/>
      <c r="FQ2" s="228"/>
      <c r="FR2" s="228"/>
      <c r="FS2" s="228"/>
      <c r="FT2" s="228"/>
      <c r="FU2" s="228" t="s">
        <v>865</v>
      </c>
      <c r="FV2" s="228"/>
      <c r="FW2" s="228"/>
      <c r="FX2" s="228"/>
      <c r="FY2" s="228"/>
      <c r="FZ2" s="228"/>
      <c r="GA2" s="228"/>
      <c r="GB2" s="228" t="s">
        <v>866</v>
      </c>
      <c r="GC2" s="228"/>
      <c r="GD2" s="228"/>
      <c r="GE2" s="228"/>
      <c r="GF2" s="228"/>
      <c r="GG2" s="228"/>
      <c r="GH2" s="228"/>
      <c r="GI2" s="228" t="s">
        <v>867</v>
      </c>
      <c r="GJ2" s="228"/>
      <c r="GK2" s="228"/>
      <c r="GL2" s="228"/>
      <c r="GM2" s="228"/>
      <c r="GN2" s="228"/>
      <c r="GO2" s="228"/>
      <c r="GP2" s="228" t="s">
        <v>868</v>
      </c>
      <c r="GQ2" s="228"/>
      <c r="GR2" s="228"/>
      <c r="GS2" s="228"/>
      <c r="GT2" s="228"/>
      <c r="GU2" s="228"/>
      <c r="GV2" s="228"/>
      <c r="GW2" s="228" t="s">
        <v>869</v>
      </c>
      <c r="GX2" s="228"/>
      <c r="GY2" s="228"/>
      <c r="GZ2" s="228"/>
      <c r="HA2" s="228"/>
      <c r="HB2" s="228"/>
      <c r="HC2" s="228"/>
    </row>
    <row r="3" spans="1:212" s="166" customFormat="1" x14ac:dyDescent="0.3">
      <c r="B3" s="166" t="s">
        <v>907</v>
      </c>
      <c r="C3" s="166" t="s">
        <v>910</v>
      </c>
      <c r="D3" s="166" t="s">
        <v>908</v>
      </c>
      <c r="E3" s="166" t="s">
        <v>910</v>
      </c>
      <c r="F3" s="166" t="s">
        <v>909</v>
      </c>
      <c r="G3" s="166" t="s">
        <v>910</v>
      </c>
      <c r="H3" s="166" t="s">
        <v>911</v>
      </c>
      <c r="I3" s="166" t="s">
        <v>907</v>
      </c>
      <c r="J3" s="166" t="s">
        <v>910</v>
      </c>
      <c r="K3" s="166" t="s">
        <v>908</v>
      </c>
      <c r="L3" s="166" t="s">
        <v>910</v>
      </c>
      <c r="M3" s="166" t="s">
        <v>909</v>
      </c>
      <c r="N3" s="166" t="s">
        <v>910</v>
      </c>
      <c r="O3" s="166" t="s">
        <v>911</v>
      </c>
      <c r="P3" s="166" t="s">
        <v>907</v>
      </c>
      <c r="Q3" s="166" t="s">
        <v>910</v>
      </c>
      <c r="R3" s="166" t="s">
        <v>908</v>
      </c>
      <c r="S3" s="166" t="s">
        <v>910</v>
      </c>
      <c r="T3" s="166" t="s">
        <v>909</v>
      </c>
      <c r="U3" s="166" t="s">
        <v>910</v>
      </c>
      <c r="V3" s="166" t="s">
        <v>911</v>
      </c>
      <c r="W3" s="166" t="s">
        <v>907</v>
      </c>
      <c r="X3" s="166" t="s">
        <v>910</v>
      </c>
      <c r="Y3" s="166" t="s">
        <v>908</v>
      </c>
      <c r="Z3" s="166" t="s">
        <v>910</v>
      </c>
      <c r="AA3" s="166" t="s">
        <v>909</v>
      </c>
      <c r="AB3" s="166" t="s">
        <v>910</v>
      </c>
      <c r="AC3" s="166" t="s">
        <v>911</v>
      </c>
      <c r="AD3" s="166" t="s">
        <v>907</v>
      </c>
      <c r="AE3" s="166" t="s">
        <v>910</v>
      </c>
      <c r="AF3" s="166" t="s">
        <v>908</v>
      </c>
      <c r="AG3" s="166" t="s">
        <v>910</v>
      </c>
      <c r="AH3" s="166" t="s">
        <v>909</v>
      </c>
      <c r="AI3" s="166" t="s">
        <v>910</v>
      </c>
      <c r="AJ3" s="166" t="s">
        <v>911</v>
      </c>
      <c r="AK3" s="166" t="s">
        <v>907</v>
      </c>
      <c r="AL3" s="166" t="s">
        <v>910</v>
      </c>
      <c r="AM3" s="166" t="s">
        <v>908</v>
      </c>
      <c r="AN3" s="166" t="s">
        <v>910</v>
      </c>
      <c r="AO3" s="166" t="s">
        <v>909</v>
      </c>
      <c r="AP3" s="166" t="s">
        <v>910</v>
      </c>
      <c r="AQ3" s="166" t="s">
        <v>911</v>
      </c>
      <c r="AR3" s="166" t="s">
        <v>907</v>
      </c>
      <c r="AS3" s="166" t="s">
        <v>910</v>
      </c>
      <c r="AT3" s="166" t="s">
        <v>908</v>
      </c>
      <c r="AU3" s="166" t="s">
        <v>910</v>
      </c>
      <c r="AV3" s="166" t="s">
        <v>909</v>
      </c>
      <c r="AW3" s="166" t="s">
        <v>910</v>
      </c>
      <c r="AX3" s="166" t="s">
        <v>911</v>
      </c>
      <c r="AY3" s="166" t="s">
        <v>907</v>
      </c>
      <c r="AZ3" s="166" t="s">
        <v>910</v>
      </c>
      <c r="BA3" s="166" t="s">
        <v>908</v>
      </c>
      <c r="BB3" s="166" t="s">
        <v>910</v>
      </c>
      <c r="BC3" s="166" t="s">
        <v>909</v>
      </c>
      <c r="BD3" s="166" t="s">
        <v>910</v>
      </c>
      <c r="BE3" s="166" t="s">
        <v>911</v>
      </c>
      <c r="BF3" s="166" t="s">
        <v>907</v>
      </c>
      <c r="BG3" s="166" t="s">
        <v>910</v>
      </c>
      <c r="BH3" s="166" t="s">
        <v>908</v>
      </c>
      <c r="BI3" s="166" t="s">
        <v>910</v>
      </c>
      <c r="BJ3" s="166" t="s">
        <v>909</v>
      </c>
      <c r="BK3" s="166" t="s">
        <v>910</v>
      </c>
      <c r="BL3" s="166" t="s">
        <v>911</v>
      </c>
      <c r="BM3" s="166" t="s">
        <v>907</v>
      </c>
      <c r="BN3" s="166" t="s">
        <v>910</v>
      </c>
      <c r="BO3" s="166" t="s">
        <v>908</v>
      </c>
      <c r="BP3" s="166" t="s">
        <v>910</v>
      </c>
      <c r="BQ3" s="166" t="s">
        <v>909</v>
      </c>
      <c r="BR3" s="166" t="s">
        <v>910</v>
      </c>
      <c r="BS3" s="166" t="s">
        <v>911</v>
      </c>
      <c r="BT3" s="166" t="s">
        <v>907</v>
      </c>
      <c r="BU3" s="166" t="s">
        <v>910</v>
      </c>
      <c r="BV3" s="166" t="s">
        <v>908</v>
      </c>
      <c r="BW3" s="166" t="s">
        <v>910</v>
      </c>
      <c r="BX3" s="166" t="s">
        <v>909</v>
      </c>
      <c r="BY3" s="166" t="s">
        <v>910</v>
      </c>
      <c r="BZ3" s="166" t="s">
        <v>911</v>
      </c>
      <c r="CA3" s="166" t="s">
        <v>907</v>
      </c>
      <c r="CB3" s="166" t="s">
        <v>910</v>
      </c>
      <c r="CC3" s="166" t="s">
        <v>908</v>
      </c>
      <c r="CD3" s="166" t="s">
        <v>910</v>
      </c>
      <c r="CE3" s="166" t="s">
        <v>909</v>
      </c>
      <c r="CF3" s="166" t="s">
        <v>910</v>
      </c>
      <c r="CG3" s="166" t="s">
        <v>911</v>
      </c>
      <c r="CH3" s="166" t="s">
        <v>907</v>
      </c>
      <c r="CI3" s="166" t="s">
        <v>910</v>
      </c>
      <c r="CJ3" s="166" t="s">
        <v>908</v>
      </c>
      <c r="CK3" s="166" t="s">
        <v>910</v>
      </c>
      <c r="CL3" s="166" t="s">
        <v>909</v>
      </c>
      <c r="CM3" s="166" t="s">
        <v>910</v>
      </c>
      <c r="CN3" s="166" t="s">
        <v>911</v>
      </c>
      <c r="CO3" s="166" t="s">
        <v>907</v>
      </c>
      <c r="CP3" s="166" t="s">
        <v>910</v>
      </c>
      <c r="CQ3" s="166" t="s">
        <v>908</v>
      </c>
      <c r="CR3" s="166" t="s">
        <v>910</v>
      </c>
      <c r="CS3" s="166" t="s">
        <v>909</v>
      </c>
      <c r="CT3" s="166" t="s">
        <v>910</v>
      </c>
      <c r="CU3" s="166" t="s">
        <v>911</v>
      </c>
      <c r="CV3" s="166" t="s">
        <v>907</v>
      </c>
      <c r="CW3" s="166" t="s">
        <v>910</v>
      </c>
      <c r="CX3" s="166" t="s">
        <v>908</v>
      </c>
      <c r="CY3" s="166" t="s">
        <v>910</v>
      </c>
      <c r="CZ3" s="166" t="s">
        <v>909</v>
      </c>
      <c r="DA3" s="166" t="s">
        <v>910</v>
      </c>
      <c r="DB3" s="166" t="s">
        <v>911</v>
      </c>
      <c r="DC3" s="166" t="s">
        <v>907</v>
      </c>
      <c r="DD3" s="166" t="s">
        <v>910</v>
      </c>
      <c r="DE3" s="166" t="s">
        <v>908</v>
      </c>
      <c r="DF3" s="166" t="s">
        <v>910</v>
      </c>
      <c r="DG3" s="166" t="s">
        <v>909</v>
      </c>
      <c r="DH3" s="166" t="s">
        <v>910</v>
      </c>
      <c r="DI3" s="166" t="s">
        <v>911</v>
      </c>
      <c r="DJ3" s="166" t="s">
        <v>907</v>
      </c>
      <c r="DK3" s="166" t="s">
        <v>910</v>
      </c>
      <c r="DL3" s="166" t="s">
        <v>908</v>
      </c>
      <c r="DM3" s="166" t="s">
        <v>910</v>
      </c>
      <c r="DN3" s="166" t="s">
        <v>909</v>
      </c>
      <c r="DO3" s="166" t="s">
        <v>910</v>
      </c>
      <c r="DP3" s="166" t="s">
        <v>911</v>
      </c>
      <c r="DQ3" s="166" t="s">
        <v>907</v>
      </c>
      <c r="DR3" s="166" t="s">
        <v>910</v>
      </c>
      <c r="DS3" s="166" t="s">
        <v>908</v>
      </c>
      <c r="DT3" s="166" t="s">
        <v>910</v>
      </c>
      <c r="DU3" s="166" t="s">
        <v>909</v>
      </c>
      <c r="DV3" s="166" t="s">
        <v>910</v>
      </c>
      <c r="DW3" s="166" t="s">
        <v>911</v>
      </c>
      <c r="DX3" s="166" t="s">
        <v>907</v>
      </c>
      <c r="DY3" s="166" t="s">
        <v>910</v>
      </c>
      <c r="DZ3" s="166" t="s">
        <v>908</v>
      </c>
      <c r="EA3" s="166" t="s">
        <v>910</v>
      </c>
      <c r="EB3" s="166" t="s">
        <v>909</v>
      </c>
      <c r="EC3" s="166" t="s">
        <v>910</v>
      </c>
      <c r="ED3" s="166" t="s">
        <v>911</v>
      </c>
      <c r="EE3" s="166" t="s">
        <v>907</v>
      </c>
      <c r="EF3" s="166" t="s">
        <v>910</v>
      </c>
      <c r="EG3" s="166" t="s">
        <v>908</v>
      </c>
      <c r="EH3" s="166" t="s">
        <v>910</v>
      </c>
      <c r="EI3" s="166" t="s">
        <v>909</v>
      </c>
      <c r="EJ3" s="166" t="s">
        <v>910</v>
      </c>
      <c r="EK3" s="166" t="s">
        <v>911</v>
      </c>
      <c r="EL3" s="166" t="s">
        <v>907</v>
      </c>
      <c r="EM3" s="166" t="s">
        <v>910</v>
      </c>
      <c r="EN3" s="166" t="s">
        <v>908</v>
      </c>
      <c r="EO3" s="166" t="s">
        <v>910</v>
      </c>
      <c r="EP3" s="166" t="s">
        <v>909</v>
      </c>
      <c r="EQ3" s="166" t="s">
        <v>910</v>
      </c>
      <c r="ER3" s="166" t="s">
        <v>911</v>
      </c>
      <c r="ES3" s="166" t="s">
        <v>907</v>
      </c>
      <c r="ET3" s="166" t="s">
        <v>910</v>
      </c>
      <c r="EU3" s="166" t="s">
        <v>908</v>
      </c>
      <c r="EV3" s="166" t="s">
        <v>910</v>
      </c>
      <c r="EW3" s="166" t="s">
        <v>909</v>
      </c>
      <c r="EX3" s="166" t="s">
        <v>910</v>
      </c>
      <c r="EY3" s="166" t="s">
        <v>911</v>
      </c>
      <c r="EZ3" s="166" t="s">
        <v>907</v>
      </c>
      <c r="FA3" s="166" t="s">
        <v>910</v>
      </c>
      <c r="FB3" s="166" t="s">
        <v>908</v>
      </c>
      <c r="FC3" s="166" t="s">
        <v>910</v>
      </c>
      <c r="FD3" s="166" t="s">
        <v>909</v>
      </c>
      <c r="FE3" s="166" t="s">
        <v>910</v>
      </c>
      <c r="FF3" s="166" t="s">
        <v>911</v>
      </c>
      <c r="FG3" s="166" t="s">
        <v>907</v>
      </c>
      <c r="FH3" s="166" t="s">
        <v>910</v>
      </c>
      <c r="FI3" s="166" t="s">
        <v>908</v>
      </c>
      <c r="FJ3" s="166" t="s">
        <v>910</v>
      </c>
      <c r="FK3" s="166" t="s">
        <v>909</v>
      </c>
      <c r="FL3" s="166" t="s">
        <v>910</v>
      </c>
      <c r="FM3" s="166" t="s">
        <v>911</v>
      </c>
      <c r="FN3" s="166" t="s">
        <v>907</v>
      </c>
      <c r="FO3" s="166" t="s">
        <v>910</v>
      </c>
      <c r="FP3" s="166" t="s">
        <v>908</v>
      </c>
      <c r="FQ3" s="166" t="s">
        <v>910</v>
      </c>
      <c r="FR3" s="166" t="s">
        <v>909</v>
      </c>
      <c r="FS3" s="166" t="s">
        <v>910</v>
      </c>
      <c r="FT3" s="166" t="s">
        <v>911</v>
      </c>
      <c r="FU3" s="166" t="s">
        <v>907</v>
      </c>
      <c r="FV3" s="166" t="s">
        <v>910</v>
      </c>
      <c r="FW3" s="166" t="s">
        <v>908</v>
      </c>
      <c r="FX3" s="166" t="s">
        <v>910</v>
      </c>
      <c r="FY3" s="166" t="s">
        <v>909</v>
      </c>
      <c r="FZ3" s="166" t="s">
        <v>910</v>
      </c>
      <c r="GA3" s="166" t="s">
        <v>911</v>
      </c>
      <c r="GB3" s="166" t="s">
        <v>907</v>
      </c>
      <c r="GC3" s="166" t="s">
        <v>910</v>
      </c>
      <c r="GD3" s="166" t="s">
        <v>908</v>
      </c>
      <c r="GE3" s="166" t="s">
        <v>910</v>
      </c>
      <c r="GF3" s="166" t="s">
        <v>909</v>
      </c>
      <c r="GG3" s="166" t="s">
        <v>910</v>
      </c>
      <c r="GH3" s="166" t="s">
        <v>911</v>
      </c>
      <c r="GI3" s="166" t="s">
        <v>907</v>
      </c>
      <c r="GJ3" s="166" t="s">
        <v>910</v>
      </c>
      <c r="GK3" s="166" t="s">
        <v>908</v>
      </c>
      <c r="GL3" s="166" t="s">
        <v>910</v>
      </c>
      <c r="GM3" s="166" t="s">
        <v>909</v>
      </c>
      <c r="GN3" s="166" t="s">
        <v>910</v>
      </c>
      <c r="GO3" s="166" t="s">
        <v>911</v>
      </c>
      <c r="GP3" s="166" t="s">
        <v>907</v>
      </c>
      <c r="GQ3" s="166" t="s">
        <v>910</v>
      </c>
      <c r="GR3" s="166" t="s">
        <v>908</v>
      </c>
      <c r="GS3" s="166" t="s">
        <v>910</v>
      </c>
      <c r="GT3" s="166" t="s">
        <v>909</v>
      </c>
      <c r="GU3" s="166" t="s">
        <v>910</v>
      </c>
      <c r="GV3" s="166" t="s">
        <v>911</v>
      </c>
      <c r="GW3" s="166" t="s">
        <v>907</v>
      </c>
      <c r="GX3" s="166" t="s">
        <v>910</v>
      </c>
      <c r="GY3" s="166" t="s">
        <v>908</v>
      </c>
      <c r="GZ3" s="166" t="s">
        <v>910</v>
      </c>
      <c r="HA3" s="166" t="s">
        <v>909</v>
      </c>
      <c r="HB3" s="166" t="s">
        <v>910</v>
      </c>
      <c r="HC3" s="166" t="s">
        <v>911</v>
      </c>
    </row>
    <row r="4" spans="1:212" ht="14.4" customHeight="1" x14ac:dyDescent="0.3">
      <c r="A4" t="s">
        <v>288</v>
      </c>
      <c r="B4">
        <v>29</v>
      </c>
      <c r="D4">
        <v>581</v>
      </c>
      <c r="K4" s="151">
        <v>253</v>
      </c>
      <c r="P4">
        <v>45</v>
      </c>
      <c r="R4" s="151">
        <v>62</v>
      </c>
      <c r="AD4">
        <v>2</v>
      </c>
      <c r="BA4" s="151">
        <v>68</v>
      </c>
      <c r="BO4" s="151">
        <v>2</v>
      </c>
      <c r="BV4" s="151">
        <v>125</v>
      </c>
      <c r="HD4" s="161">
        <f t="shared" ref="HD4:HD36" si="0">SUM(B4:HC4)</f>
        <v>1167</v>
      </c>
    </row>
    <row r="5" spans="1:212" x14ac:dyDescent="0.3">
      <c r="A5" t="s">
        <v>888</v>
      </c>
      <c r="HD5" s="161">
        <f t="shared" si="0"/>
        <v>0</v>
      </c>
    </row>
    <row r="6" spans="1:212" x14ac:dyDescent="0.3">
      <c r="A6" t="s">
        <v>889</v>
      </c>
      <c r="AK6">
        <v>70</v>
      </c>
      <c r="HD6" s="161">
        <f t="shared" si="0"/>
        <v>70</v>
      </c>
    </row>
    <row r="7" spans="1:212" ht="14.4" customHeight="1" x14ac:dyDescent="0.3">
      <c r="A7" t="s">
        <v>890</v>
      </c>
      <c r="P7">
        <v>2</v>
      </c>
      <c r="HD7" s="161">
        <f t="shared" si="0"/>
        <v>2</v>
      </c>
    </row>
    <row r="8" spans="1:212" x14ac:dyDescent="0.3">
      <c r="A8" t="s">
        <v>887</v>
      </c>
      <c r="HD8" s="161">
        <f t="shared" si="0"/>
        <v>0</v>
      </c>
    </row>
    <row r="9" spans="1:212" ht="14.4" customHeight="1" x14ac:dyDescent="0.3">
      <c r="A9" t="s">
        <v>822</v>
      </c>
      <c r="I9">
        <v>158</v>
      </c>
      <c r="HD9" s="161">
        <f t="shared" si="0"/>
        <v>158</v>
      </c>
    </row>
    <row r="10" spans="1:212" ht="14.4" customHeight="1" x14ac:dyDescent="0.3">
      <c r="A10" t="s">
        <v>892</v>
      </c>
      <c r="HD10" s="161">
        <f t="shared" si="0"/>
        <v>0</v>
      </c>
    </row>
    <row r="11" spans="1:212" x14ac:dyDescent="0.3">
      <c r="A11" t="s">
        <v>893</v>
      </c>
      <c r="HD11" s="161">
        <f t="shared" si="0"/>
        <v>0</v>
      </c>
    </row>
    <row r="12" spans="1:212" x14ac:dyDescent="0.3">
      <c r="A12" t="s">
        <v>894</v>
      </c>
      <c r="HD12" s="161">
        <f t="shared" si="0"/>
        <v>0</v>
      </c>
    </row>
    <row r="13" spans="1:212" x14ac:dyDescent="0.3">
      <c r="A13" t="s">
        <v>905</v>
      </c>
      <c r="HD13" s="161">
        <f t="shared" si="0"/>
        <v>0</v>
      </c>
    </row>
    <row r="14" spans="1:212" x14ac:dyDescent="0.3">
      <c r="A14" t="s">
        <v>724</v>
      </c>
      <c r="B14">
        <v>117</v>
      </c>
      <c r="I14">
        <v>46</v>
      </c>
      <c r="P14">
        <v>17</v>
      </c>
      <c r="W14">
        <v>45</v>
      </c>
      <c r="AR14">
        <v>1</v>
      </c>
      <c r="AY14">
        <v>21</v>
      </c>
      <c r="HD14" s="161">
        <f t="shared" si="0"/>
        <v>247</v>
      </c>
    </row>
    <row r="15" spans="1:212" x14ac:dyDescent="0.3">
      <c r="A15" t="s">
        <v>234</v>
      </c>
      <c r="B15">
        <v>60</v>
      </c>
      <c r="P15">
        <v>84</v>
      </c>
      <c r="HD15" s="161">
        <f t="shared" si="0"/>
        <v>144</v>
      </c>
    </row>
    <row r="16" spans="1:212" x14ac:dyDescent="0.3">
      <c r="A16" t="s">
        <v>324</v>
      </c>
      <c r="BF16">
        <v>1</v>
      </c>
      <c r="BM16">
        <v>1</v>
      </c>
      <c r="HD16" s="161">
        <f t="shared" si="0"/>
        <v>2</v>
      </c>
    </row>
    <row r="17" spans="1:212" x14ac:dyDescent="0.3">
      <c r="A17" t="s">
        <v>895</v>
      </c>
      <c r="B17">
        <v>153</v>
      </c>
      <c r="HD17" s="161">
        <f t="shared" si="0"/>
        <v>153</v>
      </c>
    </row>
    <row r="18" spans="1:212" x14ac:dyDescent="0.3">
      <c r="A18" t="s">
        <v>471</v>
      </c>
      <c r="B18">
        <v>85</v>
      </c>
      <c r="P18">
        <v>18</v>
      </c>
      <c r="HD18" s="161">
        <f t="shared" si="0"/>
        <v>103</v>
      </c>
    </row>
    <row r="19" spans="1:212" x14ac:dyDescent="0.3">
      <c r="A19" t="s">
        <v>896</v>
      </c>
      <c r="HD19" s="161">
        <f t="shared" si="0"/>
        <v>0</v>
      </c>
    </row>
    <row r="20" spans="1:212" x14ac:dyDescent="0.3">
      <c r="A20" t="s">
        <v>897</v>
      </c>
      <c r="HD20" s="161">
        <f t="shared" si="0"/>
        <v>0</v>
      </c>
    </row>
    <row r="21" spans="1:212" x14ac:dyDescent="0.3">
      <c r="A21" s="151" t="s">
        <v>886</v>
      </c>
      <c r="HD21" s="161">
        <f t="shared" si="0"/>
        <v>0</v>
      </c>
    </row>
    <row r="22" spans="1:212" x14ac:dyDescent="0.3">
      <c r="A22" t="s">
        <v>898</v>
      </c>
      <c r="HD22" s="161">
        <f t="shared" si="0"/>
        <v>0</v>
      </c>
    </row>
    <row r="23" spans="1:212" x14ac:dyDescent="0.3">
      <c r="A23" t="s">
        <v>899</v>
      </c>
      <c r="HD23" s="161">
        <f t="shared" si="0"/>
        <v>0</v>
      </c>
    </row>
    <row r="24" spans="1:212" x14ac:dyDescent="0.3">
      <c r="A24" t="s">
        <v>900</v>
      </c>
      <c r="HD24" s="161">
        <f t="shared" si="0"/>
        <v>0</v>
      </c>
    </row>
    <row r="25" spans="1:212" ht="14.4" customHeight="1" x14ac:dyDescent="0.3">
      <c r="A25" t="s">
        <v>901</v>
      </c>
      <c r="HD25" s="161">
        <f t="shared" si="0"/>
        <v>0</v>
      </c>
    </row>
    <row r="26" spans="1:212" x14ac:dyDescent="0.3">
      <c r="A26" t="s">
        <v>902</v>
      </c>
      <c r="B26">
        <v>114</v>
      </c>
      <c r="HD26" s="161">
        <f t="shared" si="0"/>
        <v>114</v>
      </c>
    </row>
    <row r="27" spans="1:212" x14ac:dyDescent="0.3">
      <c r="A27" t="s">
        <v>885</v>
      </c>
      <c r="HD27" s="161">
        <f t="shared" si="0"/>
        <v>0</v>
      </c>
    </row>
    <row r="28" spans="1:212" x14ac:dyDescent="0.3">
      <c r="A28" t="s">
        <v>903</v>
      </c>
      <c r="HD28" s="161">
        <f t="shared" si="0"/>
        <v>0</v>
      </c>
    </row>
    <row r="29" spans="1:212" x14ac:dyDescent="0.3">
      <c r="A29" t="s">
        <v>904</v>
      </c>
      <c r="HD29" s="161">
        <f t="shared" si="0"/>
        <v>0</v>
      </c>
    </row>
    <row r="30" spans="1:212" ht="14.4" customHeight="1" x14ac:dyDescent="0.3">
      <c r="A30" s="26" t="s">
        <v>891</v>
      </c>
      <c r="HD30" s="161">
        <f t="shared" si="0"/>
        <v>0</v>
      </c>
    </row>
    <row r="31" spans="1:212" ht="14.4" customHeight="1" x14ac:dyDescent="0.3">
      <c r="A31" t="s">
        <v>474</v>
      </c>
      <c r="B31">
        <v>95</v>
      </c>
      <c r="P31">
        <v>259</v>
      </c>
      <c r="AK31">
        <v>78</v>
      </c>
      <c r="HD31" s="161">
        <f t="shared" si="0"/>
        <v>432</v>
      </c>
    </row>
    <row r="32" spans="1:212" x14ac:dyDescent="0.3">
      <c r="A32" s="151" t="s">
        <v>244</v>
      </c>
      <c r="B32">
        <v>203</v>
      </c>
      <c r="AK32">
        <v>62</v>
      </c>
      <c r="HD32" s="161">
        <f t="shared" si="0"/>
        <v>265</v>
      </c>
    </row>
    <row r="33" spans="1:212" x14ac:dyDescent="0.3">
      <c r="A33" t="s">
        <v>476</v>
      </c>
      <c r="B33">
        <v>117</v>
      </c>
      <c r="P33">
        <v>46</v>
      </c>
      <c r="HD33" s="161">
        <f t="shared" si="0"/>
        <v>163</v>
      </c>
    </row>
    <row r="34" spans="1:212" x14ac:dyDescent="0.3">
      <c r="A34" t="s">
        <v>246</v>
      </c>
      <c r="B34">
        <v>134</v>
      </c>
      <c r="HD34" s="161">
        <f t="shared" si="0"/>
        <v>134</v>
      </c>
    </row>
    <row r="35" spans="1:212" ht="14.4" customHeight="1" x14ac:dyDescent="0.3">
      <c r="A35" t="s">
        <v>248</v>
      </c>
      <c r="B35">
        <v>307</v>
      </c>
      <c r="P35">
        <v>29</v>
      </c>
      <c r="HD35" s="161">
        <f t="shared" si="0"/>
        <v>336</v>
      </c>
    </row>
    <row r="36" spans="1:212" x14ac:dyDescent="0.3">
      <c r="A36" t="s">
        <v>249</v>
      </c>
      <c r="B36">
        <v>152</v>
      </c>
      <c r="HD36" s="161">
        <f t="shared" si="0"/>
        <v>152</v>
      </c>
    </row>
    <row r="37" spans="1:212" x14ac:dyDescent="0.3">
      <c r="A37" s="161" t="s">
        <v>906</v>
      </c>
      <c r="B37" s="161">
        <f>SUM(B4:B36)</f>
        <v>1566</v>
      </c>
      <c r="C37" s="161"/>
      <c r="I37" s="161">
        <f t="shared" ref="I37:CB37" si="1">SUM(I4:I36)</f>
        <v>204</v>
      </c>
      <c r="J37" s="161"/>
      <c r="K37" s="161"/>
      <c r="L37" s="161"/>
      <c r="M37" s="161"/>
      <c r="N37" s="161">
        <f t="shared" si="1"/>
        <v>0</v>
      </c>
      <c r="O37" s="161"/>
      <c r="P37" s="161">
        <f t="shared" si="1"/>
        <v>500</v>
      </c>
      <c r="Q37" s="161"/>
      <c r="R37" s="161"/>
      <c r="S37" s="161"/>
      <c r="T37" s="161"/>
      <c r="U37" s="161"/>
      <c r="V37" s="161">
        <f t="shared" si="1"/>
        <v>0</v>
      </c>
      <c r="W37" s="161">
        <f t="shared" si="1"/>
        <v>45</v>
      </c>
      <c r="X37" s="161">
        <f t="shared" si="1"/>
        <v>0</v>
      </c>
      <c r="Y37" s="161"/>
      <c r="Z37" s="161"/>
      <c r="AA37" s="161"/>
      <c r="AB37" s="161"/>
      <c r="AC37" s="161">
        <f t="shared" si="1"/>
        <v>0</v>
      </c>
      <c r="AD37" s="161">
        <f t="shared" si="1"/>
        <v>2</v>
      </c>
      <c r="AE37" s="161">
        <f t="shared" si="1"/>
        <v>0</v>
      </c>
      <c r="AF37" s="161"/>
      <c r="AG37" s="161"/>
      <c r="AH37" s="161"/>
      <c r="AI37" s="161"/>
      <c r="AJ37" s="161">
        <f t="shared" si="1"/>
        <v>0</v>
      </c>
      <c r="AK37" s="161">
        <f t="shared" si="1"/>
        <v>210</v>
      </c>
      <c r="AL37" s="161">
        <f t="shared" si="1"/>
        <v>0</v>
      </c>
      <c r="AM37" s="161"/>
      <c r="AN37" s="161"/>
      <c r="AO37" s="161"/>
      <c r="AP37" s="161"/>
      <c r="AQ37" s="161">
        <f t="shared" si="1"/>
        <v>0</v>
      </c>
      <c r="AR37" s="161">
        <f t="shared" si="1"/>
        <v>1</v>
      </c>
      <c r="AS37" s="161">
        <f t="shared" si="1"/>
        <v>0</v>
      </c>
      <c r="AT37" s="161"/>
      <c r="AU37" s="161"/>
      <c r="AV37" s="161"/>
      <c r="AW37" s="161"/>
      <c r="AX37" s="161"/>
      <c r="AY37" s="161">
        <f t="shared" si="1"/>
        <v>21</v>
      </c>
      <c r="AZ37" s="161">
        <f t="shared" si="1"/>
        <v>0</v>
      </c>
      <c r="BA37" s="161"/>
      <c r="BB37" s="161"/>
      <c r="BC37" s="161"/>
      <c r="BD37" s="161"/>
      <c r="BE37" s="161"/>
      <c r="BF37" s="161">
        <f t="shared" si="1"/>
        <v>1</v>
      </c>
      <c r="BG37" s="161">
        <f t="shared" si="1"/>
        <v>0</v>
      </c>
      <c r="BH37" s="161"/>
      <c r="BI37" s="161"/>
      <c r="BJ37" s="161"/>
      <c r="BK37" s="161"/>
      <c r="BL37" s="161"/>
      <c r="BM37" s="161">
        <f t="shared" si="1"/>
        <v>1</v>
      </c>
      <c r="BN37" s="161">
        <f t="shared" si="1"/>
        <v>0</v>
      </c>
      <c r="BO37" s="161"/>
      <c r="BP37" s="161"/>
      <c r="BQ37" s="161"/>
      <c r="BR37" s="161"/>
      <c r="BS37" s="161"/>
      <c r="BT37" s="161">
        <f t="shared" si="1"/>
        <v>0</v>
      </c>
      <c r="BU37" s="161">
        <f t="shared" si="1"/>
        <v>0</v>
      </c>
      <c r="BV37" s="161"/>
      <c r="BW37" s="161"/>
      <c r="BX37" s="161"/>
      <c r="BY37" s="161"/>
      <c r="BZ37" s="161"/>
      <c r="CA37" s="161">
        <f t="shared" si="1"/>
        <v>0</v>
      </c>
      <c r="CB37" s="161">
        <f t="shared" si="1"/>
        <v>0</v>
      </c>
      <c r="CC37" s="161"/>
      <c r="CD37" s="161"/>
      <c r="CE37" s="161"/>
      <c r="CF37" s="161"/>
      <c r="CG37" s="161"/>
      <c r="CH37" s="161">
        <f t="shared" ref="CH37:EZ37" si="2">SUM(CH4:CH36)</f>
        <v>0</v>
      </c>
      <c r="CI37" s="161">
        <f t="shared" si="2"/>
        <v>0</v>
      </c>
      <c r="CJ37" s="161"/>
      <c r="CK37" s="161"/>
      <c r="CL37" s="161"/>
      <c r="CM37" s="161">
        <f t="shared" si="2"/>
        <v>0</v>
      </c>
      <c r="CN37" s="161">
        <f t="shared" si="2"/>
        <v>0</v>
      </c>
      <c r="CO37" s="161">
        <f t="shared" si="2"/>
        <v>0</v>
      </c>
      <c r="CP37" s="161">
        <f t="shared" si="2"/>
        <v>0</v>
      </c>
      <c r="CQ37" s="161"/>
      <c r="CR37" s="161"/>
      <c r="CS37" s="161"/>
      <c r="CT37" s="161">
        <f t="shared" si="2"/>
        <v>0</v>
      </c>
      <c r="CU37" s="161">
        <f t="shared" si="2"/>
        <v>0</v>
      </c>
      <c r="CV37" s="161">
        <f t="shared" si="2"/>
        <v>0</v>
      </c>
      <c r="CW37" s="161">
        <f t="shared" si="2"/>
        <v>0</v>
      </c>
      <c r="CX37" s="161"/>
      <c r="CY37" s="161"/>
      <c r="CZ37" s="161"/>
      <c r="DA37" s="161"/>
      <c r="DB37" s="161"/>
      <c r="DC37" s="161">
        <f t="shared" si="2"/>
        <v>0</v>
      </c>
      <c r="DD37" s="161">
        <f t="shared" si="2"/>
        <v>0</v>
      </c>
      <c r="DE37" s="161"/>
      <c r="DF37" s="161"/>
      <c r="DG37" s="161"/>
      <c r="DH37" s="161"/>
      <c r="DI37" s="161"/>
      <c r="DJ37" s="161">
        <f t="shared" si="2"/>
        <v>0</v>
      </c>
      <c r="DK37" s="161">
        <f t="shared" si="2"/>
        <v>0</v>
      </c>
      <c r="DL37" s="161"/>
      <c r="DM37" s="161"/>
      <c r="DN37" s="161"/>
      <c r="DO37" s="161"/>
      <c r="DP37" s="161"/>
      <c r="DQ37" s="161"/>
      <c r="DR37" s="161">
        <f t="shared" si="2"/>
        <v>0</v>
      </c>
      <c r="DS37" s="161">
        <f t="shared" si="2"/>
        <v>0</v>
      </c>
      <c r="DT37" s="161">
        <f t="shared" si="2"/>
        <v>0</v>
      </c>
      <c r="DU37" s="161">
        <f t="shared" si="2"/>
        <v>0</v>
      </c>
      <c r="DV37" s="161"/>
      <c r="DW37" s="161"/>
      <c r="DX37" s="161">
        <f t="shared" si="2"/>
        <v>0</v>
      </c>
      <c r="DY37" s="161">
        <f t="shared" si="2"/>
        <v>0</v>
      </c>
      <c r="DZ37" s="161">
        <f t="shared" si="2"/>
        <v>0</v>
      </c>
      <c r="EA37" s="161"/>
      <c r="EB37" s="161"/>
      <c r="EC37" s="161"/>
      <c r="ED37" s="161"/>
      <c r="EE37" s="161">
        <f t="shared" si="2"/>
        <v>0</v>
      </c>
      <c r="EF37" s="161">
        <f t="shared" si="2"/>
        <v>0</v>
      </c>
      <c r="EG37" s="161"/>
      <c r="EH37" s="161"/>
      <c r="EI37" s="161"/>
      <c r="EJ37" s="161"/>
      <c r="EK37" s="161"/>
      <c r="EL37" s="161">
        <f t="shared" si="2"/>
        <v>0</v>
      </c>
      <c r="EM37" s="161">
        <f t="shared" si="2"/>
        <v>0</v>
      </c>
      <c r="EN37" s="161">
        <f t="shared" si="2"/>
        <v>0</v>
      </c>
      <c r="EO37" s="161"/>
      <c r="EP37" s="161"/>
      <c r="EQ37" s="161"/>
      <c r="ER37" s="161"/>
      <c r="ES37" s="161">
        <f t="shared" si="2"/>
        <v>0</v>
      </c>
      <c r="ET37" s="161">
        <f t="shared" si="2"/>
        <v>0</v>
      </c>
      <c r="EU37" s="161">
        <f t="shared" si="2"/>
        <v>0</v>
      </c>
      <c r="EV37" s="161"/>
      <c r="EW37" s="161"/>
      <c r="EX37" s="161"/>
      <c r="EY37" s="161"/>
      <c r="EZ37" s="161">
        <f t="shared" si="2"/>
        <v>0</v>
      </c>
      <c r="FA37" s="161">
        <f t="shared" ref="FA37:GR37" si="3">SUM(FA4:FA36)</f>
        <v>0</v>
      </c>
      <c r="FB37" s="161">
        <f t="shared" si="3"/>
        <v>0</v>
      </c>
      <c r="FC37" s="161"/>
      <c r="FD37" s="161"/>
      <c r="FE37" s="161"/>
      <c r="FF37" s="161"/>
      <c r="FG37" s="161">
        <f t="shared" si="3"/>
        <v>0</v>
      </c>
      <c r="FH37" s="161">
        <f t="shared" si="3"/>
        <v>0</v>
      </c>
      <c r="FI37" s="161">
        <f t="shared" si="3"/>
        <v>0</v>
      </c>
      <c r="FJ37" s="161"/>
      <c r="FK37" s="161"/>
      <c r="FL37" s="161"/>
      <c r="FM37" s="161"/>
      <c r="FN37" s="161">
        <f t="shared" si="3"/>
        <v>0</v>
      </c>
      <c r="FO37" s="161">
        <f t="shared" si="3"/>
        <v>0</v>
      </c>
      <c r="FP37" s="161">
        <f t="shared" si="3"/>
        <v>0</v>
      </c>
      <c r="FQ37" s="161"/>
      <c r="FR37" s="161"/>
      <c r="FS37" s="161"/>
      <c r="FT37" s="161"/>
      <c r="FU37" s="161">
        <f t="shared" si="3"/>
        <v>0</v>
      </c>
      <c r="FV37" s="161">
        <f t="shared" si="3"/>
        <v>0</v>
      </c>
      <c r="FW37" s="161">
        <f t="shared" si="3"/>
        <v>0</v>
      </c>
      <c r="FX37" s="161"/>
      <c r="FY37" s="161"/>
      <c r="FZ37" s="161"/>
      <c r="GA37" s="161"/>
      <c r="GB37" s="161">
        <f t="shared" si="3"/>
        <v>0</v>
      </c>
      <c r="GC37" s="161">
        <f t="shared" si="3"/>
        <v>0</v>
      </c>
      <c r="GD37" s="161">
        <f t="shared" si="3"/>
        <v>0</v>
      </c>
      <c r="GE37" s="161"/>
      <c r="GF37" s="161"/>
      <c r="GG37" s="161"/>
      <c r="GH37" s="161"/>
      <c r="GI37" s="161">
        <f t="shared" si="3"/>
        <v>0</v>
      </c>
      <c r="GJ37" s="161">
        <f t="shared" si="3"/>
        <v>0</v>
      </c>
      <c r="GK37" s="161">
        <f t="shared" si="3"/>
        <v>0</v>
      </c>
      <c r="GL37" s="161"/>
      <c r="GM37" s="161"/>
      <c r="GN37" s="161"/>
      <c r="GO37" s="161"/>
      <c r="GP37" s="161">
        <f t="shared" si="3"/>
        <v>0</v>
      </c>
      <c r="GQ37" s="161">
        <f t="shared" si="3"/>
        <v>0</v>
      </c>
      <c r="GR37" s="161">
        <f t="shared" si="3"/>
        <v>0</v>
      </c>
      <c r="GS37" s="161"/>
      <c r="GT37" s="161"/>
      <c r="GU37" s="161"/>
      <c r="GV37" s="161"/>
      <c r="GX37" s="161">
        <f>SUM(B37:GW37)</f>
        <v>2551</v>
      </c>
    </row>
    <row r="39" spans="1:212" s="167" customFormat="1" x14ac:dyDescent="0.3">
      <c r="A39" s="167" t="s">
        <v>927</v>
      </c>
    </row>
    <row r="40" spans="1:212" s="167" customFormat="1" x14ac:dyDescent="0.3">
      <c r="A40" s="167" t="s">
        <v>928</v>
      </c>
    </row>
    <row r="42" spans="1:212" s="164" customFormat="1" x14ac:dyDescent="0.3">
      <c r="A42" s="162"/>
      <c r="B42" s="162"/>
      <c r="C42" s="162"/>
      <c r="D42" s="162"/>
      <c r="E42" s="162"/>
      <c r="F42" s="162"/>
      <c r="G42" s="162"/>
      <c r="H42" s="162"/>
      <c r="I42" s="162"/>
      <c r="J42" s="162"/>
      <c r="K42" s="162"/>
      <c r="L42" s="162"/>
      <c r="M42" s="162"/>
      <c r="N42" s="162"/>
      <c r="O42" s="162"/>
      <c r="P42" s="163" t="s">
        <v>926</v>
      </c>
      <c r="Q42" s="163"/>
      <c r="R42" s="163"/>
      <c r="S42" s="163"/>
      <c r="T42" s="163"/>
      <c r="U42" s="163"/>
      <c r="V42" s="162"/>
      <c r="W42" s="162"/>
      <c r="X42" s="162"/>
      <c r="Y42" s="162"/>
      <c r="Z42" s="162"/>
      <c r="AA42" s="162"/>
      <c r="AB42" s="162"/>
      <c r="AC42" s="162"/>
      <c r="AD42" s="162"/>
      <c r="AE42" s="162"/>
      <c r="AF42" s="162"/>
      <c r="AG42" s="162"/>
      <c r="AH42" s="162"/>
      <c r="AI42" s="162"/>
      <c r="AJ42" s="162"/>
      <c r="AK42" s="162"/>
      <c r="AL42" s="162"/>
      <c r="AM42" s="162"/>
      <c r="AN42" s="162"/>
      <c r="AO42" s="162"/>
      <c r="AP42" s="162"/>
      <c r="AQ42" s="162"/>
      <c r="AR42" s="162"/>
      <c r="AS42" s="162"/>
      <c r="AT42" s="162"/>
      <c r="AU42" s="162"/>
      <c r="AV42" s="162"/>
      <c r="AW42" s="162"/>
      <c r="AX42" s="162"/>
      <c r="AY42" s="162"/>
      <c r="AZ42" s="162"/>
      <c r="BA42" s="162"/>
      <c r="BB42" s="162"/>
      <c r="BC42" s="162"/>
      <c r="BD42" s="162"/>
      <c r="BE42" s="162"/>
      <c r="BF42" s="162"/>
      <c r="BG42" s="162"/>
      <c r="BH42" s="162"/>
      <c r="BI42" s="162"/>
      <c r="BJ42" s="162"/>
      <c r="BK42" s="162"/>
      <c r="BL42" s="162"/>
      <c r="BM42" s="162"/>
      <c r="BN42" s="162"/>
      <c r="BO42" s="162"/>
      <c r="BP42" s="162"/>
      <c r="BQ42" s="162"/>
      <c r="BR42" s="162"/>
      <c r="BS42" s="162"/>
      <c r="BT42" s="162"/>
      <c r="BU42" s="162"/>
      <c r="BV42" s="162"/>
      <c r="BW42" s="162"/>
      <c r="BX42" s="162"/>
      <c r="BY42" s="162"/>
      <c r="BZ42" s="162"/>
      <c r="CA42" s="162"/>
      <c r="CB42" s="162"/>
      <c r="CC42" s="162"/>
      <c r="CD42" s="162"/>
      <c r="CE42" s="162"/>
      <c r="CF42" s="162"/>
      <c r="CG42" s="162"/>
      <c r="CH42" s="162"/>
      <c r="CI42" s="162"/>
      <c r="CJ42" s="162"/>
      <c r="CK42" s="162"/>
      <c r="CL42" s="162"/>
      <c r="CM42" s="162"/>
      <c r="CN42" s="162"/>
      <c r="CO42" s="162"/>
      <c r="CP42" s="162"/>
      <c r="CQ42" s="162"/>
      <c r="CR42" s="162"/>
      <c r="CS42" s="162"/>
      <c r="CT42" s="162"/>
      <c r="CU42" s="162"/>
      <c r="CV42" s="162"/>
      <c r="CW42" s="162"/>
      <c r="CX42" s="162"/>
      <c r="CY42" s="162"/>
      <c r="CZ42" s="162"/>
      <c r="DA42" s="162"/>
      <c r="DB42" s="162"/>
      <c r="DC42" s="162"/>
      <c r="DD42" s="162"/>
      <c r="DE42" s="162"/>
      <c r="DF42" s="162"/>
      <c r="DG42" s="162"/>
      <c r="DH42" s="162"/>
      <c r="DI42" s="162"/>
      <c r="DJ42" s="162"/>
      <c r="DK42" s="162"/>
      <c r="DL42" s="162"/>
      <c r="DM42" s="162"/>
      <c r="DN42" s="162"/>
      <c r="DO42" s="162"/>
      <c r="DP42" s="162"/>
      <c r="DQ42" s="162"/>
      <c r="DR42" s="162"/>
      <c r="DS42" s="162"/>
      <c r="DT42" s="162"/>
      <c r="DU42" s="162"/>
      <c r="DV42" s="162"/>
      <c r="DW42" s="162"/>
      <c r="DX42" s="162"/>
      <c r="DY42" s="162"/>
      <c r="DZ42" s="162"/>
      <c r="EA42" s="162"/>
      <c r="EB42" s="162"/>
      <c r="EC42" s="162"/>
      <c r="ED42" s="162"/>
      <c r="EE42" s="162"/>
      <c r="EF42" s="162"/>
      <c r="EG42" s="162"/>
      <c r="EH42" s="162"/>
      <c r="EI42" s="162"/>
      <c r="EJ42" s="162"/>
      <c r="EK42" s="162"/>
      <c r="EL42" s="162"/>
      <c r="EM42" s="162"/>
      <c r="EN42" s="162"/>
      <c r="EO42" s="162"/>
      <c r="EP42" s="162"/>
      <c r="EQ42" s="162"/>
      <c r="ER42" s="162"/>
      <c r="ES42" s="162"/>
      <c r="ET42" s="162"/>
      <c r="EU42" s="162"/>
      <c r="EV42" s="162"/>
      <c r="EW42" s="162"/>
      <c r="EX42" s="162"/>
      <c r="EY42" s="162"/>
      <c r="EZ42" s="162"/>
      <c r="FA42" s="162"/>
      <c r="FB42" s="162"/>
      <c r="FC42" s="162"/>
      <c r="FD42" s="162"/>
      <c r="FE42" s="162"/>
      <c r="FF42" s="162"/>
      <c r="FG42" s="162"/>
      <c r="FH42" s="162"/>
      <c r="FI42" s="162"/>
      <c r="FJ42" s="162"/>
      <c r="FK42" s="162"/>
      <c r="FL42" s="162"/>
      <c r="FM42" s="162"/>
      <c r="FN42" s="162"/>
      <c r="FO42" s="162"/>
      <c r="FP42" s="162"/>
      <c r="FQ42" s="162"/>
      <c r="FR42" s="162"/>
      <c r="FS42" s="162"/>
      <c r="FT42" s="162"/>
      <c r="FU42" s="162"/>
      <c r="FV42" s="162"/>
      <c r="FW42" s="162"/>
      <c r="FX42" s="162"/>
      <c r="FY42" s="162"/>
      <c r="FZ42" s="162"/>
      <c r="GA42" s="162"/>
      <c r="GB42" s="162"/>
      <c r="GC42" s="162"/>
      <c r="GD42" s="162"/>
      <c r="GE42" s="162"/>
      <c r="GF42" s="162"/>
      <c r="GG42" s="162"/>
      <c r="GH42" s="162"/>
      <c r="GI42" s="162"/>
      <c r="GJ42" s="162"/>
      <c r="GK42" s="162"/>
      <c r="GL42" s="162"/>
      <c r="GM42" s="162"/>
      <c r="GN42" s="162"/>
      <c r="GO42" s="162"/>
      <c r="GP42" s="162"/>
      <c r="GQ42" s="162"/>
      <c r="GR42" s="162"/>
      <c r="GS42" s="162"/>
      <c r="GT42" s="162"/>
      <c r="GU42" s="162"/>
      <c r="GV42" s="162"/>
      <c r="GW42" s="162"/>
      <c r="GX42" s="162"/>
      <c r="GY42" s="162"/>
      <c r="GZ42" s="162"/>
      <c r="HA42" s="162"/>
      <c r="HB42" s="162"/>
      <c r="HC42" s="162"/>
    </row>
    <row r="43" spans="1:212" s="151" customFormat="1" x14ac:dyDescent="0.3">
      <c r="A43" s="165" t="s">
        <v>362</v>
      </c>
      <c r="B43" s="228" t="s">
        <v>913</v>
      </c>
      <c r="C43" s="228"/>
      <c r="D43" s="228"/>
      <c r="E43" s="228"/>
      <c r="F43" s="228"/>
      <c r="G43" s="228"/>
      <c r="H43" s="165"/>
      <c r="I43" s="228" t="s">
        <v>914</v>
      </c>
      <c r="J43" s="228"/>
      <c r="K43" s="228"/>
      <c r="L43" s="228"/>
      <c r="M43" s="228"/>
      <c r="N43" s="228"/>
      <c r="O43" s="228"/>
      <c r="P43" s="228" t="s">
        <v>915</v>
      </c>
      <c r="Q43" s="228"/>
      <c r="R43" s="228"/>
      <c r="S43" s="228"/>
      <c r="T43" s="228"/>
      <c r="U43" s="228"/>
      <c r="V43" s="228"/>
      <c r="W43" s="228" t="s">
        <v>916</v>
      </c>
      <c r="X43" s="228"/>
      <c r="Y43" s="228"/>
      <c r="Z43" s="228"/>
      <c r="AA43" s="228"/>
      <c r="AB43" s="228"/>
      <c r="AC43" s="228"/>
      <c r="AD43" s="228" t="s">
        <v>917</v>
      </c>
      <c r="AE43" s="228"/>
      <c r="AF43" s="228"/>
      <c r="AG43" s="228"/>
      <c r="AH43" s="228"/>
      <c r="AI43" s="228"/>
      <c r="AJ43" s="228"/>
      <c r="AK43" s="228" t="s">
        <v>918</v>
      </c>
      <c r="AL43" s="228"/>
      <c r="AM43" s="228"/>
      <c r="AN43" s="228"/>
      <c r="AO43" s="228"/>
      <c r="AP43" s="228"/>
      <c r="AQ43" s="228"/>
      <c r="AR43" s="228" t="s">
        <v>919</v>
      </c>
      <c r="AS43" s="228"/>
      <c r="AT43" s="228"/>
      <c r="AU43" s="228"/>
      <c r="AV43" s="228"/>
      <c r="AW43" s="228"/>
      <c r="AX43" s="228"/>
      <c r="AY43" s="228" t="s">
        <v>920</v>
      </c>
      <c r="AZ43" s="228"/>
      <c r="BA43" s="228"/>
      <c r="BB43" s="228"/>
      <c r="BC43" s="228"/>
      <c r="BD43" s="228"/>
      <c r="BE43" s="228"/>
      <c r="BF43" s="228" t="s">
        <v>921</v>
      </c>
      <c r="BG43" s="228"/>
      <c r="BH43" s="228"/>
      <c r="BI43" s="228"/>
      <c r="BJ43" s="228"/>
      <c r="BK43" s="228"/>
      <c r="BL43" s="228"/>
      <c r="BM43" s="228" t="s">
        <v>922</v>
      </c>
      <c r="BN43" s="228"/>
      <c r="BO43" s="228"/>
      <c r="BP43" s="228"/>
      <c r="BQ43" s="228"/>
      <c r="BR43" s="228"/>
      <c r="BS43" s="228"/>
      <c r="BT43" s="228" t="s">
        <v>923</v>
      </c>
      <c r="BU43" s="228"/>
      <c r="BV43" s="228"/>
      <c r="BW43" s="228"/>
      <c r="BX43" s="228"/>
      <c r="BY43" s="228"/>
      <c r="BZ43" s="228"/>
      <c r="CA43" s="228" t="s">
        <v>924</v>
      </c>
      <c r="CB43" s="228"/>
      <c r="CC43" s="228"/>
      <c r="CD43" s="228"/>
      <c r="CE43" s="228"/>
      <c r="CF43" s="228"/>
      <c r="CG43" s="228"/>
      <c r="CH43" s="228"/>
      <c r="CI43" s="228"/>
      <c r="CJ43" s="228"/>
      <c r="CK43" s="228"/>
      <c r="CL43" s="228"/>
      <c r="CM43" s="228"/>
      <c r="CN43" s="228"/>
      <c r="CO43" s="228"/>
      <c r="CP43" s="228"/>
      <c r="CQ43" s="228"/>
      <c r="CR43" s="228"/>
      <c r="CS43" s="228"/>
      <c r="CT43" s="228"/>
      <c r="CU43" s="228"/>
      <c r="CV43" s="228"/>
      <c r="CW43" s="228"/>
      <c r="CX43" s="228"/>
      <c r="CY43" s="228"/>
      <c r="CZ43" s="228"/>
      <c r="DA43" s="228"/>
      <c r="DB43" s="228"/>
      <c r="DC43" s="228"/>
      <c r="DD43" s="228"/>
      <c r="DE43" s="228"/>
      <c r="DF43" s="228"/>
      <c r="DG43" s="228"/>
      <c r="DH43" s="228"/>
      <c r="DI43" s="228"/>
      <c r="DJ43" s="228"/>
      <c r="DK43" s="228"/>
      <c r="DL43" s="228"/>
      <c r="DM43" s="228"/>
      <c r="DN43" s="228"/>
      <c r="DO43" s="228"/>
      <c r="DP43" s="228"/>
      <c r="DQ43" s="228"/>
      <c r="DR43" s="228"/>
      <c r="DS43" s="228"/>
      <c r="DT43" s="228"/>
      <c r="DU43" s="228"/>
      <c r="DV43" s="228"/>
      <c r="DW43" s="228"/>
      <c r="DX43" s="228"/>
      <c r="DY43" s="228"/>
      <c r="DZ43" s="228"/>
      <c r="EA43" s="228"/>
      <c r="EB43" s="228"/>
      <c r="EC43" s="228"/>
      <c r="ED43" s="228"/>
      <c r="EE43" s="228"/>
      <c r="EF43" s="228"/>
      <c r="EG43" s="228"/>
      <c r="EH43" s="228"/>
      <c r="EI43" s="228"/>
      <c r="EJ43" s="228"/>
      <c r="EK43" s="228"/>
      <c r="EL43" s="228"/>
      <c r="EM43" s="228"/>
      <c r="EN43" s="228"/>
      <c r="EO43" s="228"/>
      <c r="EP43" s="228"/>
      <c r="EQ43" s="228"/>
      <c r="ER43" s="228"/>
      <c r="ES43" s="228"/>
      <c r="ET43" s="228"/>
      <c r="EU43" s="228"/>
      <c r="EV43" s="228"/>
      <c r="EW43" s="228"/>
      <c r="EX43" s="228"/>
      <c r="EY43" s="228"/>
      <c r="EZ43" s="228"/>
      <c r="FA43" s="228"/>
      <c r="FB43" s="228"/>
      <c r="FC43" s="228"/>
      <c r="FD43" s="228"/>
      <c r="FE43" s="228"/>
      <c r="FF43" s="228"/>
      <c r="FG43" s="228"/>
      <c r="FH43" s="228"/>
      <c r="FI43" s="228"/>
      <c r="FJ43" s="228"/>
      <c r="FK43" s="228"/>
      <c r="FL43" s="228"/>
      <c r="FM43" s="228"/>
      <c r="FN43" s="228"/>
      <c r="FO43" s="228"/>
      <c r="FP43" s="228"/>
      <c r="FQ43" s="228"/>
      <c r="FR43" s="228"/>
      <c r="FS43" s="228"/>
      <c r="FT43" s="228"/>
      <c r="FU43" s="228"/>
      <c r="FV43" s="228"/>
      <c r="FW43" s="228"/>
      <c r="FX43" s="228"/>
      <c r="FY43" s="228"/>
      <c r="FZ43" s="228"/>
      <c r="GA43" s="228"/>
      <c r="GB43" s="228"/>
      <c r="GC43" s="228"/>
      <c r="GD43" s="228"/>
      <c r="GE43" s="228"/>
      <c r="GF43" s="228"/>
      <c r="GG43" s="228"/>
      <c r="GH43" s="228"/>
      <c r="GI43" s="228"/>
      <c r="GJ43" s="228"/>
      <c r="GK43" s="228"/>
      <c r="GL43" s="228"/>
      <c r="GM43" s="228"/>
      <c r="GN43" s="228"/>
      <c r="GO43" s="228"/>
      <c r="GP43" s="228"/>
      <c r="GQ43" s="228"/>
      <c r="GR43" s="228"/>
      <c r="GS43" s="228"/>
      <c r="GT43" s="228"/>
      <c r="GU43" s="228"/>
      <c r="GV43" s="228"/>
      <c r="GW43" s="228"/>
      <c r="GX43" s="228"/>
      <c r="GY43" s="228"/>
      <c r="GZ43" s="228"/>
      <c r="HA43" s="228"/>
      <c r="HB43" s="228"/>
      <c r="HC43" s="228"/>
    </row>
    <row r="44" spans="1:212" s="151" customFormat="1" ht="14.4" customHeight="1" x14ac:dyDescent="0.3">
      <c r="A44" s="166"/>
      <c r="B44" s="166" t="s">
        <v>907</v>
      </c>
      <c r="C44" s="166" t="s">
        <v>910</v>
      </c>
      <c r="D44" s="166" t="s">
        <v>908</v>
      </c>
      <c r="E44" s="166" t="s">
        <v>910</v>
      </c>
      <c r="F44" s="166" t="s">
        <v>909</v>
      </c>
      <c r="G44" s="166" t="s">
        <v>910</v>
      </c>
      <c r="H44" s="166" t="s">
        <v>911</v>
      </c>
      <c r="I44" s="166" t="s">
        <v>907</v>
      </c>
      <c r="J44" s="166" t="s">
        <v>910</v>
      </c>
      <c r="K44" s="166" t="s">
        <v>908</v>
      </c>
      <c r="L44" s="166" t="s">
        <v>910</v>
      </c>
      <c r="M44" s="166" t="s">
        <v>909</v>
      </c>
      <c r="N44" s="166" t="s">
        <v>910</v>
      </c>
      <c r="O44" s="166" t="s">
        <v>911</v>
      </c>
      <c r="P44" s="166" t="s">
        <v>907</v>
      </c>
      <c r="Q44" s="166" t="s">
        <v>910</v>
      </c>
      <c r="R44" s="166" t="s">
        <v>908</v>
      </c>
      <c r="S44" s="166" t="s">
        <v>910</v>
      </c>
      <c r="T44" s="166" t="s">
        <v>909</v>
      </c>
      <c r="U44" s="166" t="s">
        <v>910</v>
      </c>
      <c r="V44" s="166" t="s">
        <v>911</v>
      </c>
      <c r="W44" s="166" t="s">
        <v>907</v>
      </c>
      <c r="X44" s="166" t="s">
        <v>910</v>
      </c>
      <c r="Y44" s="166" t="s">
        <v>908</v>
      </c>
      <c r="Z44" s="166" t="s">
        <v>910</v>
      </c>
      <c r="AA44" s="166" t="s">
        <v>909</v>
      </c>
      <c r="AB44" s="166" t="s">
        <v>910</v>
      </c>
      <c r="AC44" s="166" t="s">
        <v>911</v>
      </c>
      <c r="AD44" s="166" t="s">
        <v>907</v>
      </c>
      <c r="AE44" s="166" t="s">
        <v>910</v>
      </c>
      <c r="AF44" s="166" t="s">
        <v>908</v>
      </c>
      <c r="AG44" s="166" t="s">
        <v>910</v>
      </c>
      <c r="AH44" s="166" t="s">
        <v>909</v>
      </c>
      <c r="AI44" s="166" t="s">
        <v>910</v>
      </c>
      <c r="AJ44" s="166" t="s">
        <v>911</v>
      </c>
      <c r="AK44" s="166" t="s">
        <v>907</v>
      </c>
      <c r="AL44" s="166" t="s">
        <v>910</v>
      </c>
      <c r="AM44" s="166" t="s">
        <v>908</v>
      </c>
      <c r="AN44" s="166" t="s">
        <v>910</v>
      </c>
      <c r="AO44" s="166" t="s">
        <v>909</v>
      </c>
      <c r="AP44" s="166" t="s">
        <v>910</v>
      </c>
      <c r="AQ44" s="166" t="s">
        <v>911</v>
      </c>
      <c r="AR44" s="166" t="s">
        <v>907</v>
      </c>
      <c r="AS44" s="166" t="s">
        <v>910</v>
      </c>
      <c r="AT44" s="166" t="s">
        <v>908</v>
      </c>
      <c r="AU44" s="166" t="s">
        <v>910</v>
      </c>
      <c r="AV44" s="166" t="s">
        <v>909</v>
      </c>
      <c r="AW44" s="166" t="s">
        <v>910</v>
      </c>
      <c r="AX44" s="166" t="s">
        <v>911</v>
      </c>
      <c r="AY44" s="166" t="s">
        <v>907</v>
      </c>
      <c r="AZ44" s="166" t="s">
        <v>910</v>
      </c>
      <c r="BA44" s="166" t="s">
        <v>908</v>
      </c>
      <c r="BB44" s="166" t="s">
        <v>910</v>
      </c>
      <c r="BC44" s="166" t="s">
        <v>909</v>
      </c>
      <c r="BD44" s="166" t="s">
        <v>910</v>
      </c>
      <c r="BE44" s="166" t="s">
        <v>911</v>
      </c>
      <c r="BF44" s="166" t="s">
        <v>907</v>
      </c>
      <c r="BG44" s="166" t="s">
        <v>910</v>
      </c>
      <c r="BH44" s="166" t="s">
        <v>908</v>
      </c>
      <c r="BI44" s="166" t="s">
        <v>910</v>
      </c>
      <c r="BJ44" s="166" t="s">
        <v>909</v>
      </c>
      <c r="BK44" s="166" t="s">
        <v>910</v>
      </c>
      <c r="BL44" s="166" t="s">
        <v>911</v>
      </c>
      <c r="BM44" s="166" t="s">
        <v>907</v>
      </c>
      <c r="BN44" s="166" t="s">
        <v>910</v>
      </c>
      <c r="BO44" s="166" t="s">
        <v>908</v>
      </c>
      <c r="BP44" s="166" t="s">
        <v>910</v>
      </c>
      <c r="BQ44" s="166" t="s">
        <v>909</v>
      </c>
      <c r="BR44" s="166" t="s">
        <v>910</v>
      </c>
      <c r="BS44" s="166" t="s">
        <v>911</v>
      </c>
      <c r="BT44" s="166" t="s">
        <v>907</v>
      </c>
      <c r="BU44" s="166" t="s">
        <v>910</v>
      </c>
      <c r="BV44" s="166" t="s">
        <v>908</v>
      </c>
      <c r="BW44" s="166" t="s">
        <v>910</v>
      </c>
      <c r="BX44" s="166" t="s">
        <v>909</v>
      </c>
      <c r="BY44" s="166" t="s">
        <v>910</v>
      </c>
      <c r="BZ44" s="166" t="s">
        <v>911</v>
      </c>
      <c r="CA44" s="166" t="s">
        <v>907</v>
      </c>
      <c r="CB44" s="166" t="s">
        <v>910</v>
      </c>
      <c r="CC44" s="166" t="s">
        <v>908</v>
      </c>
      <c r="CD44" s="166" t="s">
        <v>910</v>
      </c>
      <c r="CE44" s="166" t="s">
        <v>909</v>
      </c>
      <c r="CF44" s="166" t="s">
        <v>910</v>
      </c>
      <c r="CG44" s="166" t="s">
        <v>911</v>
      </c>
      <c r="CH44" s="166" t="s">
        <v>907</v>
      </c>
      <c r="CI44" s="166" t="s">
        <v>910</v>
      </c>
      <c r="CJ44" s="166" t="s">
        <v>908</v>
      </c>
      <c r="CK44" s="166" t="s">
        <v>910</v>
      </c>
      <c r="CL44" s="166" t="s">
        <v>909</v>
      </c>
      <c r="CM44" s="166" t="s">
        <v>910</v>
      </c>
      <c r="CN44" s="166" t="s">
        <v>911</v>
      </c>
      <c r="CO44" s="166" t="s">
        <v>907</v>
      </c>
      <c r="CP44" s="166" t="s">
        <v>910</v>
      </c>
      <c r="CQ44" s="166" t="s">
        <v>908</v>
      </c>
      <c r="CR44" s="166" t="s">
        <v>910</v>
      </c>
      <c r="CS44" s="166" t="s">
        <v>909</v>
      </c>
      <c r="CT44" s="166" t="s">
        <v>910</v>
      </c>
      <c r="CU44" s="166" t="s">
        <v>911</v>
      </c>
      <c r="CV44" s="166" t="s">
        <v>907</v>
      </c>
      <c r="CW44" s="166" t="s">
        <v>910</v>
      </c>
      <c r="CX44" s="166" t="s">
        <v>908</v>
      </c>
      <c r="CY44" s="166" t="s">
        <v>910</v>
      </c>
      <c r="CZ44" s="166" t="s">
        <v>909</v>
      </c>
      <c r="DA44" s="166" t="s">
        <v>910</v>
      </c>
      <c r="DB44" s="166" t="s">
        <v>911</v>
      </c>
      <c r="DC44" s="166" t="s">
        <v>907</v>
      </c>
      <c r="DD44" s="166" t="s">
        <v>910</v>
      </c>
      <c r="DE44" s="166" t="s">
        <v>908</v>
      </c>
      <c r="DF44" s="166" t="s">
        <v>910</v>
      </c>
      <c r="DG44" s="166" t="s">
        <v>909</v>
      </c>
      <c r="DH44" s="166" t="s">
        <v>910</v>
      </c>
      <c r="DI44" s="166" t="s">
        <v>911</v>
      </c>
      <c r="DJ44" s="166" t="s">
        <v>907</v>
      </c>
      <c r="DK44" s="166" t="s">
        <v>910</v>
      </c>
      <c r="DL44" s="166" t="s">
        <v>908</v>
      </c>
      <c r="DM44" s="166" t="s">
        <v>910</v>
      </c>
      <c r="DN44" s="166" t="s">
        <v>909</v>
      </c>
      <c r="DO44" s="166" t="s">
        <v>910</v>
      </c>
      <c r="DP44" s="166" t="s">
        <v>911</v>
      </c>
      <c r="DQ44" s="166" t="s">
        <v>907</v>
      </c>
      <c r="DR44" s="166" t="s">
        <v>910</v>
      </c>
      <c r="DS44" s="166" t="s">
        <v>908</v>
      </c>
      <c r="DT44" s="166" t="s">
        <v>910</v>
      </c>
      <c r="DU44" s="166" t="s">
        <v>909</v>
      </c>
      <c r="DV44" s="166" t="s">
        <v>910</v>
      </c>
      <c r="DW44" s="166" t="s">
        <v>911</v>
      </c>
      <c r="DX44" s="166" t="s">
        <v>907</v>
      </c>
      <c r="DY44" s="166" t="s">
        <v>910</v>
      </c>
      <c r="DZ44" s="166" t="s">
        <v>908</v>
      </c>
      <c r="EA44" s="166" t="s">
        <v>910</v>
      </c>
      <c r="EB44" s="166" t="s">
        <v>909</v>
      </c>
      <c r="EC44" s="166" t="s">
        <v>910</v>
      </c>
      <c r="ED44" s="166" t="s">
        <v>911</v>
      </c>
      <c r="EE44" s="166" t="s">
        <v>907</v>
      </c>
      <c r="EF44" s="166" t="s">
        <v>910</v>
      </c>
      <c r="EG44" s="166" t="s">
        <v>908</v>
      </c>
      <c r="EH44" s="166" t="s">
        <v>910</v>
      </c>
      <c r="EI44" s="166" t="s">
        <v>909</v>
      </c>
      <c r="EJ44" s="166" t="s">
        <v>910</v>
      </c>
      <c r="EK44" s="166" t="s">
        <v>911</v>
      </c>
      <c r="EL44" s="166" t="s">
        <v>907</v>
      </c>
      <c r="EM44" s="166" t="s">
        <v>910</v>
      </c>
      <c r="EN44" s="166" t="s">
        <v>908</v>
      </c>
      <c r="EO44" s="166" t="s">
        <v>910</v>
      </c>
      <c r="EP44" s="166" t="s">
        <v>909</v>
      </c>
      <c r="EQ44" s="166" t="s">
        <v>910</v>
      </c>
      <c r="ER44" s="166" t="s">
        <v>911</v>
      </c>
      <c r="ES44" s="166" t="s">
        <v>907</v>
      </c>
      <c r="ET44" s="166" t="s">
        <v>910</v>
      </c>
      <c r="EU44" s="166" t="s">
        <v>908</v>
      </c>
      <c r="EV44" s="166" t="s">
        <v>910</v>
      </c>
      <c r="EW44" s="166" t="s">
        <v>909</v>
      </c>
      <c r="EX44" s="166" t="s">
        <v>910</v>
      </c>
      <c r="EY44" s="166" t="s">
        <v>911</v>
      </c>
      <c r="EZ44" s="166" t="s">
        <v>907</v>
      </c>
      <c r="FA44" s="166" t="s">
        <v>910</v>
      </c>
      <c r="FB44" s="166" t="s">
        <v>908</v>
      </c>
      <c r="FC44" s="166" t="s">
        <v>910</v>
      </c>
      <c r="FD44" s="166" t="s">
        <v>909</v>
      </c>
      <c r="FE44" s="166" t="s">
        <v>910</v>
      </c>
      <c r="FF44" s="166" t="s">
        <v>911</v>
      </c>
      <c r="FG44" s="166" t="s">
        <v>907</v>
      </c>
      <c r="FH44" s="166" t="s">
        <v>910</v>
      </c>
      <c r="FI44" s="166" t="s">
        <v>908</v>
      </c>
      <c r="FJ44" s="166" t="s">
        <v>910</v>
      </c>
      <c r="FK44" s="166" t="s">
        <v>909</v>
      </c>
      <c r="FL44" s="166" t="s">
        <v>910</v>
      </c>
      <c r="FM44" s="166" t="s">
        <v>911</v>
      </c>
      <c r="FN44" s="166" t="s">
        <v>907</v>
      </c>
      <c r="FO44" s="166" t="s">
        <v>910</v>
      </c>
      <c r="FP44" s="166" t="s">
        <v>908</v>
      </c>
      <c r="FQ44" s="166" t="s">
        <v>910</v>
      </c>
      <c r="FR44" s="166" t="s">
        <v>909</v>
      </c>
      <c r="FS44" s="166" t="s">
        <v>910</v>
      </c>
      <c r="FT44" s="166" t="s">
        <v>911</v>
      </c>
      <c r="FU44" s="166" t="s">
        <v>907</v>
      </c>
      <c r="FV44" s="166" t="s">
        <v>910</v>
      </c>
      <c r="FW44" s="166" t="s">
        <v>908</v>
      </c>
      <c r="FX44" s="166" t="s">
        <v>910</v>
      </c>
      <c r="FY44" s="166" t="s">
        <v>909</v>
      </c>
      <c r="FZ44" s="166" t="s">
        <v>910</v>
      </c>
      <c r="GA44" s="166" t="s">
        <v>911</v>
      </c>
      <c r="GB44" s="166" t="s">
        <v>907</v>
      </c>
      <c r="GC44" s="166" t="s">
        <v>910</v>
      </c>
      <c r="GD44" s="166" t="s">
        <v>908</v>
      </c>
      <c r="GE44" s="166" t="s">
        <v>910</v>
      </c>
      <c r="GF44" s="166" t="s">
        <v>909</v>
      </c>
      <c r="GG44" s="166" t="s">
        <v>910</v>
      </c>
      <c r="GH44" s="166" t="s">
        <v>911</v>
      </c>
      <c r="GI44" s="166" t="s">
        <v>907</v>
      </c>
      <c r="GJ44" s="166" t="s">
        <v>910</v>
      </c>
      <c r="GK44" s="166" t="s">
        <v>908</v>
      </c>
      <c r="GL44" s="166" t="s">
        <v>910</v>
      </c>
      <c r="GM44" s="166" t="s">
        <v>909</v>
      </c>
      <c r="GN44" s="166" t="s">
        <v>910</v>
      </c>
      <c r="GO44" s="166" t="s">
        <v>911</v>
      </c>
      <c r="GP44" s="166" t="s">
        <v>907</v>
      </c>
      <c r="GQ44" s="166" t="s">
        <v>910</v>
      </c>
      <c r="GR44" s="166" t="s">
        <v>908</v>
      </c>
      <c r="GS44" s="166" t="s">
        <v>910</v>
      </c>
      <c r="GT44" s="166" t="s">
        <v>909</v>
      </c>
      <c r="GU44" s="166" t="s">
        <v>910</v>
      </c>
      <c r="GV44" s="166" t="s">
        <v>911</v>
      </c>
      <c r="GW44" s="166" t="s">
        <v>907</v>
      </c>
      <c r="GX44" s="166" t="s">
        <v>910</v>
      </c>
      <c r="GY44" s="166" t="s">
        <v>908</v>
      </c>
      <c r="GZ44" s="166" t="s">
        <v>910</v>
      </c>
      <c r="HA44" s="166" t="s">
        <v>909</v>
      </c>
      <c r="HB44" s="166" t="s">
        <v>910</v>
      </c>
      <c r="HC44" s="166" t="s">
        <v>911</v>
      </c>
    </row>
    <row r="45" spans="1:212" s="151" customFormat="1" x14ac:dyDescent="0.3">
      <c r="A45" s="151" t="s">
        <v>288</v>
      </c>
    </row>
    <row r="46" spans="1:212" s="151" customFormat="1" x14ac:dyDescent="0.3">
      <c r="A46" s="151" t="s">
        <v>888</v>
      </c>
    </row>
    <row r="47" spans="1:212" s="151" customFormat="1" ht="14.4" customHeight="1" x14ac:dyDescent="0.3">
      <c r="A47" s="151" t="s">
        <v>889</v>
      </c>
    </row>
    <row r="48" spans="1:212" s="151" customFormat="1" x14ac:dyDescent="0.3">
      <c r="A48" s="151" t="s">
        <v>890</v>
      </c>
    </row>
    <row r="49" spans="1:1" s="151" customFormat="1" ht="14.4" customHeight="1" x14ac:dyDescent="0.3">
      <c r="A49" s="151" t="s">
        <v>887</v>
      </c>
    </row>
    <row r="50" spans="1:1" s="151" customFormat="1" ht="14.4" customHeight="1" x14ac:dyDescent="0.3">
      <c r="A50" s="151" t="s">
        <v>822</v>
      </c>
    </row>
    <row r="51" spans="1:1" s="151" customFormat="1" x14ac:dyDescent="0.3">
      <c r="A51" s="151" t="s">
        <v>892</v>
      </c>
    </row>
    <row r="52" spans="1:1" s="151" customFormat="1" x14ac:dyDescent="0.3">
      <c r="A52" s="151" t="s">
        <v>893</v>
      </c>
    </row>
    <row r="53" spans="1:1" s="151" customFormat="1" x14ac:dyDescent="0.3">
      <c r="A53" s="151" t="s">
        <v>894</v>
      </c>
    </row>
    <row r="54" spans="1:1" s="151" customFormat="1" x14ac:dyDescent="0.3">
      <c r="A54" s="151" t="s">
        <v>905</v>
      </c>
    </row>
    <row r="55" spans="1:1" s="151" customFormat="1" x14ac:dyDescent="0.3">
      <c r="A55" s="151" t="s">
        <v>724</v>
      </c>
    </row>
    <row r="56" spans="1:1" s="151" customFormat="1" x14ac:dyDescent="0.3">
      <c r="A56" s="151" t="s">
        <v>234</v>
      </c>
    </row>
    <row r="57" spans="1:1" s="151" customFormat="1" x14ac:dyDescent="0.3">
      <c r="A57" s="151" t="s">
        <v>324</v>
      </c>
    </row>
    <row r="58" spans="1:1" s="151" customFormat="1" x14ac:dyDescent="0.3">
      <c r="A58" s="151" t="s">
        <v>895</v>
      </c>
    </row>
    <row r="59" spans="1:1" s="151" customFormat="1" x14ac:dyDescent="0.3">
      <c r="A59" s="151" t="s">
        <v>471</v>
      </c>
    </row>
    <row r="60" spans="1:1" s="151" customFormat="1" x14ac:dyDescent="0.3">
      <c r="A60" s="151" t="s">
        <v>896</v>
      </c>
    </row>
    <row r="61" spans="1:1" s="151" customFormat="1" x14ac:dyDescent="0.3">
      <c r="A61" s="151" t="s">
        <v>897</v>
      </c>
    </row>
    <row r="62" spans="1:1" s="151" customFormat="1" x14ac:dyDescent="0.3">
      <c r="A62" s="151" t="s">
        <v>886</v>
      </c>
    </row>
    <row r="63" spans="1:1" s="151" customFormat="1" x14ac:dyDescent="0.3">
      <c r="A63" s="151" t="s">
        <v>898</v>
      </c>
    </row>
    <row r="64" spans="1:1" s="151" customFormat="1" x14ac:dyDescent="0.3">
      <c r="A64" s="151" t="s">
        <v>899</v>
      </c>
    </row>
    <row r="65" spans="1:211" s="151" customFormat="1" ht="14.4" customHeight="1" x14ac:dyDescent="0.3">
      <c r="A65" s="151" t="s">
        <v>900</v>
      </c>
    </row>
    <row r="66" spans="1:211" s="151" customFormat="1" x14ac:dyDescent="0.3">
      <c r="A66" s="151" t="s">
        <v>901</v>
      </c>
    </row>
    <row r="67" spans="1:211" s="151" customFormat="1" x14ac:dyDescent="0.3">
      <c r="A67" s="151" t="s">
        <v>902</v>
      </c>
    </row>
    <row r="68" spans="1:211" s="151" customFormat="1" x14ac:dyDescent="0.3">
      <c r="A68" s="151" t="s">
        <v>885</v>
      </c>
    </row>
    <row r="69" spans="1:211" s="151" customFormat="1" x14ac:dyDescent="0.3">
      <c r="A69" s="151" t="s">
        <v>903</v>
      </c>
    </row>
    <row r="70" spans="1:211" s="151" customFormat="1" ht="14.4" customHeight="1" x14ac:dyDescent="0.3">
      <c r="A70" s="151" t="s">
        <v>904</v>
      </c>
    </row>
    <row r="71" spans="1:211" s="151" customFormat="1" ht="14.4" customHeight="1" x14ac:dyDescent="0.3">
      <c r="A71" s="26" t="s">
        <v>891</v>
      </c>
    </row>
    <row r="72" spans="1:211" s="151" customFormat="1" x14ac:dyDescent="0.3">
      <c r="A72" s="151" t="s">
        <v>474</v>
      </c>
    </row>
    <row r="73" spans="1:211" s="151" customFormat="1" x14ac:dyDescent="0.3">
      <c r="A73" s="151" t="s">
        <v>244</v>
      </c>
    </row>
    <row r="74" spans="1:211" s="151" customFormat="1" x14ac:dyDescent="0.3">
      <c r="A74" s="151" t="s">
        <v>476</v>
      </c>
    </row>
    <row r="75" spans="1:211" s="151" customFormat="1" ht="14.4" customHeight="1" x14ac:dyDescent="0.3">
      <c r="A75" s="151" t="s">
        <v>246</v>
      </c>
    </row>
    <row r="76" spans="1:211" s="151" customFormat="1" x14ac:dyDescent="0.3">
      <c r="A76" s="151" t="s">
        <v>248</v>
      </c>
    </row>
    <row r="77" spans="1:211" x14ac:dyDescent="0.3">
      <c r="A77" s="151" t="s">
        <v>249</v>
      </c>
      <c r="B77" s="151"/>
      <c r="D77" s="151"/>
      <c r="H77" s="151"/>
      <c r="I77" s="151"/>
      <c r="N77" s="151"/>
      <c r="P77" s="151"/>
      <c r="V77" s="151"/>
      <c r="W77" s="151"/>
      <c r="X77" s="151"/>
      <c r="AC77" s="151"/>
      <c r="AD77" s="151"/>
      <c r="AE77" s="151"/>
      <c r="AJ77" s="151"/>
      <c r="AK77" s="151"/>
      <c r="AL77" s="151"/>
      <c r="AQ77" s="151"/>
      <c r="AR77" s="151"/>
      <c r="AS77" s="151"/>
      <c r="AY77" s="151"/>
      <c r="AZ77" s="151"/>
      <c r="BF77" s="151"/>
      <c r="BG77" s="151"/>
      <c r="BM77" s="151"/>
      <c r="BN77" s="151"/>
      <c r="BT77" s="151"/>
      <c r="BU77" s="151"/>
      <c r="CA77" s="151"/>
      <c r="CB77" s="151"/>
      <c r="CH77" s="151"/>
      <c r="CI77" s="151"/>
      <c r="CM77" s="151"/>
      <c r="CN77" s="151"/>
      <c r="CO77" s="151"/>
      <c r="CP77" s="151"/>
      <c r="CT77" s="151"/>
      <c r="CU77" s="151"/>
      <c r="CV77" s="151"/>
      <c r="CW77" s="151"/>
      <c r="DC77" s="151"/>
      <c r="DD77" s="151"/>
      <c r="DJ77" s="151"/>
      <c r="DK77" s="151"/>
      <c r="DR77" s="151"/>
      <c r="DT77" s="151"/>
      <c r="DU77" s="151"/>
      <c r="DX77" s="151"/>
      <c r="DY77" s="151"/>
      <c r="DZ77" s="151"/>
      <c r="EE77" s="151"/>
      <c r="EF77" s="151"/>
      <c r="EL77" s="151"/>
      <c r="EM77" s="151"/>
      <c r="EN77" s="151"/>
      <c r="ES77" s="151"/>
      <c r="ET77" s="151"/>
      <c r="EU77" s="151"/>
      <c r="EZ77" s="151"/>
      <c r="FA77" s="151"/>
      <c r="FB77" s="151"/>
      <c r="FG77" s="151"/>
      <c r="FH77" s="151"/>
      <c r="FI77" s="151"/>
      <c r="FN77" s="151"/>
      <c r="FO77" s="151"/>
      <c r="FP77" s="151"/>
      <c r="FU77" s="151"/>
      <c r="FV77" s="151"/>
      <c r="FW77" s="151"/>
      <c r="GB77" s="151"/>
      <c r="GC77" s="151"/>
      <c r="GD77" s="151"/>
      <c r="GI77" s="151"/>
      <c r="GJ77" s="151"/>
      <c r="GK77" s="151"/>
      <c r="GP77" s="151"/>
      <c r="GQ77" s="151"/>
      <c r="GR77" s="151"/>
      <c r="GW77" s="151"/>
      <c r="GX77" s="151"/>
      <c r="GY77" s="151"/>
      <c r="GZ77" s="151"/>
      <c r="HA77" s="151"/>
      <c r="HB77" s="151"/>
      <c r="HC77" s="151"/>
    </row>
    <row r="78" spans="1:211" x14ac:dyDescent="0.3">
      <c r="A78" s="161" t="s">
        <v>906</v>
      </c>
      <c r="B78" s="161"/>
      <c r="C78" s="161"/>
      <c r="D78" s="151"/>
      <c r="H78" s="151"/>
      <c r="I78" s="161"/>
      <c r="J78" s="161"/>
      <c r="K78" s="161"/>
      <c r="L78" s="161"/>
      <c r="M78" s="161"/>
      <c r="N78" s="161"/>
      <c r="O78" s="161"/>
      <c r="P78" s="161"/>
      <c r="Q78" s="161"/>
      <c r="R78" s="161"/>
      <c r="S78" s="161"/>
      <c r="T78" s="161"/>
      <c r="U78" s="161"/>
      <c r="V78" s="161"/>
      <c r="W78" s="161"/>
      <c r="X78" s="161"/>
      <c r="Y78" s="161"/>
      <c r="Z78" s="161"/>
      <c r="AA78" s="161"/>
      <c r="AB78" s="161"/>
      <c r="AC78" s="161"/>
      <c r="AD78" s="161"/>
      <c r="AE78" s="161"/>
      <c r="AF78" s="161"/>
      <c r="AG78" s="161"/>
      <c r="AH78" s="161"/>
      <c r="AI78" s="161"/>
      <c r="AJ78" s="161"/>
      <c r="AK78" s="161"/>
      <c r="AL78" s="161"/>
      <c r="AM78" s="161"/>
      <c r="AN78" s="161"/>
      <c r="AO78" s="161"/>
      <c r="AP78" s="161"/>
      <c r="AQ78" s="161"/>
      <c r="AR78" s="161"/>
      <c r="AS78" s="161"/>
      <c r="AT78" s="161"/>
      <c r="AU78" s="161"/>
      <c r="AV78" s="161"/>
      <c r="AW78" s="161"/>
      <c r="AX78" s="161"/>
      <c r="AY78" s="161"/>
      <c r="AZ78" s="161"/>
      <c r="BA78" s="161"/>
      <c r="BB78" s="161"/>
      <c r="BC78" s="161"/>
      <c r="BD78" s="161"/>
      <c r="BE78" s="161"/>
      <c r="BF78" s="161"/>
      <c r="BG78" s="161"/>
      <c r="BH78" s="161"/>
      <c r="BI78" s="161"/>
      <c r="BJ78" s="161"/>
      <c r="BK78" s="161"/>
      <c r="BL78" s="161"/>
      <c r="BM78" s="161"/>
      <c r="BN78" s="161"/>
      <c r="BO78" s="161"/>
      <c r="BP78" s="161"/>
      <c r="BQ78" s="161"/>
      <c r="BR78" s="161"/>
      <c r="BS78" s="161"/>
      <c r="BT78" s="161"/>
      <c r="BU78" s="161"/>
      <c r="BV78" s="161"/>
      <c r="BW78" s="161"/>
      <c r="BX78" s="161"/>
      <c r="BY78" s="161"/>
      <c r="BZ78" s="161"/>
      <c r="CA78" s="161"/>
      <c r="CB78" s="161"/>
      <c r="CC78" s="161"/>
      <c r="CD78" s="161"/>
      <c r="CE78" s="161"/>
      <c r="CF78" s="161"/>
      <c r="CG78" s="161"/>
      <c r="CH78" s="161"/>
      <c r="CI78" s="161"/>
      <c r="CJ78" s="161"/>
      <c r="CK78" s="161"/>
      <c r="CL78" s="161"/>
      <c r="CM78" s="161"/>
      <c r="CN78" s="161"/>
      <c r="CO78" s="161"/>
      <c r="CP78" s="161"/>
      <c r="CQ78" s="161"/>
      <c r="CR78" s="161"/>
      <c r="CS78" s="161"/>
      <c r="CT78" s="161"/>
      <c r="CU78" s="161"/>
      <c r="CV78" s="161"/>
      <c r="CW78" s="161"/>
      <c r="CX78" s="161"/>
      <c r="CY78" s="161"/>
      <c r="CZ78" s="161"/>
      <c r="DA78" s="161"/>
      <c r="DB78" s="161"/>
      <c r="DC78" s="161"/>
      <c r="DD78" s="161"/>
      <c r="DE78" s="161"/>
      <c r="DF78" s="161"/>
      <c r="DG78" s="161"/>
      <c r="DH78" s="161"/>
      <c r="DI78" s="161"/>
      <c r="DJ78" s="161"/>
      <c r="DK78" s="161"/>
      <c r="DL78" s="161"/>
      <c r="DM78" s="161"/>
      <c r="DN78" s="161"/>
      <c r="DO78" s="161"/>
      <c r="DP78" s="161"/>
      <c r="DQ78" s="161"/>
      <c r="DR78" s="161"/>
      <c r="DS78" s="161"/>
      <c r="DT78" s="161"/>
      <c r="DU78" s="161"/>
      <c r="DV78" s="161"/>
      <c r="DW78" s="161"/>
      <c r="DX78" s="161"/>
      <c r="DY78" s="161"/>
      <c r="DZ78" s="161"/>
      <c r="EA78" s="161"/>
      <c r="EB78" s="161"/>
      <c r="EC78" s="161"/>
      <c r="ED78" s="161"/>
      <c r="EE78" s="161"/>
      <c r="EF78" s="161"/>
      <c r="EG78" s="161"/>
      <c r="EH78" s="161"/>
      <c r="EI78" s="161"/>
      <c r="EJ78" s="161"/>
      <c r="EK78" s="161"/>
      <c r="EL78" s="161"/>
      <c r="EM78" s="161"/>
      <c r="EN78" s="161"/>
      <c r="EO78" s="161"/>
      <c r="EP78" s="161"/>
      <c r="EQ78" s="161"/>
      <c r="ER78" s="161"/>
      <c r="ES78" s="161"/>
      <c r="ET78" s="161"/>
      <c r="EU78" s="161"/>
      <c r="EV78" s="161"/>
      <c r="EW78" s="161"/>
      <c r="EX78" s="161"/>
      <c r="EY78" s="161"/>
      <c r="EZ78" s="161"/>
      <c r="FA78" s="161"/>
      <c r="FB78" s="161"/>
      <c r="FC78" s="161"/>
      <c r="FD78" s="161"/>
      <c r="FE78" s="161"/>
      <c r="FF78" s="161"/>
      <c r="FG78" s="161"/>
      <c r="FH78" s="161"/>
      <c r="FI78" s="161"/>
      <c r="FJ78" s="161"/>
      <c r="FK78" s="161"/>
      <c r="FL78" s="161"/>
      <c r="FM78" s="161"/>
      <c r="FN78" s="161"/>
      <c r="FO78" s="161"/>
      <c r="FP78" s="161"/>
      <c r="FQ78" s="161"/>
      <c r="FR78" s="161"/>
      <c r="FS78" s="161"/>
      <c r="FT78" s="161"/>
      <c r="FU78" s="161"/>
      <c r="FV78" s="161"/>
      <c r="FW78" s="161"/>
      <c r="FX78" s="161"/>
      <c r="FY78" s="161"/>
      <c r="FZ78" s="161"/>
      <c r="GA78" s="161"/>
      <c r="GB78" s="161"/>
      <c r="GC78" s="161"/>
      <c r="GD78" s="161"/>
      <c r="GE78" s="161"/>
      <c r="GF78" s="161"/>
      <c r="GG78" s="161"/>
      <c r="GH78" s="161"/>
      <c r="GI78" s="161"/>
      <c r="GJ78" s="161"/>
      <c r="GK78" s="161"/>
      <c r="GL78" s="161"/>
      <c r="GM78" s="161"/>
      <c r="GN78" s="161"/>
      <c r="GO78" s="161"/>
      <c r="GP78" s="161"/>
      <c r="GQ78" s="161"/>
      <c r="GR78" s="161"/>
      <c r="GS78" s="161"/>
      <c r="GT78" s="161"/>
      <c r="GU78" s="161"/>
      <c r="GV78" s="161"/>
      <c r="GW78" s="151"/>
      <c r="GX78" s="161"/>
      <c r="GY78" s="151"/>
      <c r="GZ78" s="151"/>
      <c r="HA78" s="151"/>
      <c r="HB78" s="151"/>
      <c r="HC78" s="151"/>
    </row>
    <row r="80" spans="1:211" s="167" customFormat="1" x14ac:dyDescent="0.3">
      <c r="A80" s="167" t="s">
        <v>929</v>
      </c>
    </row>
    <row r="81" spans="1:211" s="167" customFormat="1" x14ac:dyDescent="0.3">
      <c r="A81" s="167" t="s">
        <v>930</v>
      </c>
    </row>
    <row r="84" spans="1:211" s="164" customFormat="1" x14ac:dyDescent="0.3">
      <c r="A84" s="162"/>
      <c r="B84" s="162"/>
      <c r="C84" s="162"/>
      <c r="D84" s="162"/>
      <c r="E84" s="162"/>
      <c r="F84" s="162"/>
      <c r="G84" s="162"/>
      <c r="H84" s="162"/>
      <c r="I84" s="162"/>
      <c r="J84" s="162"/>
      <c r="K84" s="162"/>
      <c r="L84" s="162"/>
      <c r="M84" s="162"/>
      <c r="N84" s="162"/>
      <c r="O84" s="162"/>
      <c r="P84" s="163" t="s">
        <v>935</v>
      </c>
      <c r="Q84" s="163"/>
      <c r="R84" s="163"/>
      <c r="S84" s="163"/>
      <c r="T84" s="163"/>
      <c r="U84" s="163"/>
      <c r="V84" s="162"/>
      <c r="W84" s="162"/>
      <c r="X84" s="162"/>
      <c r="Y84" s="162"/>
      <c r="Z84" s="162"/>
      <c r="AA84" s="162"/>
      <c r="AB84" s="162"/>
      <c r="AC84" s="162"/>
      <c r="AD84" s="162"/>
      <c r="AE84" s="162"/>
      <c r="AF84" s="162"/>
      <c r="AG84" s="162"/>
      <c r="AH84" s="162"/>
      <c r="AI84" s="162"/>
      <c r="AJ84" s="162"/>
      <c r="AK84" s="162"/>
      <c r="AL84" s="162"/>
      <c r="AM84" s="162"/>
      <c r="AN84" s="162"/>
      <c r="AO84" s="162"/>
      <c r="AP84" s="162"/>
      <c r="AQ84" s="162"/>
      <c r="AR84" s="162"/>
      <c r="AS84" s="162"/>
      <c r="AT84" s="162"/>
      <c r="AU84" s="162"/>
      <c r="AV84" s="162"/>
      <c r="AW84" s="162"/>
      <c r="AX84" s="162"/>
      <c r="AY84" s="162"/>
      <c r="AZ84" s="162"/>
      <c r="BA84" s="162"/>
      <c r="BB84" s="162"/>
      <c r="BC84" s="162"/>
      <c r="BD84" s="162"/>
      <c r="BE84" s="162"/>
      <c r="BF84" s="162"/>
      <c r="BG84" s="162"/>
      <c r="BH84" s="162"/>
      <c r="BI84" s="162"/>
      <c r="BJ84" s="162"/>
      <c r="BK84" s="162"/>
      <c r="BL84" s="162"/>
      <c r="BM84" s="162"/>
      <c r="BN84" s="162"/>
      <c r="BO84" s="162"/>
      <c r="BP84" s="162"/>
      <c r="BQ84" s="162"/>
      <c r="BR84" s="162"/>
      <c r="BS84" s="162"/>
      <c r="BT84" s="162"/>
      <c r="BU84" s="162"/>
      <c r="BV84" s="162"/>
      <c r="BW84" s="162"/>
      <c r="BX84" s="162"/>
      <c r="BY84" s="162"/>
      <c r="BZ84" s="162"/>
      <c r="CA84" s="162"/>
      <c r="CB84" s="162"/>
      <c r="CC84" s="162"/>
      <c r="CD84" s="162"/>
      <c r="CE84" s="162"/>
      <c r="CF84" s="162"/>
      <c r="CG84" s="162"/>
      <c r="CH84" s="162"/>
      <c r="CI84" s="162"/>
      <c r="CJ84" s="162"/>
      <c r="CK84" s="162"/>
      <c r="CL84" s="162"/>
      <c r="CM84" s="162"/>
      <c r="CN84" s="162"/>
      <c r="CO84" s="162"/>
      <c r="CP84" s="162"/>
      <c r="CQ84" s="162"/>
      <c r="CR84" s="162"/>
      <c r="CS84" s="162"/>
      <c r="CT84" s="162"/>
      <c r="CU84" s="162"/>
      <c r="CV84" s="162"/>
      <c r="CW84" s="162"/>
      <c r="CX84" s="162"/>
      <c r="CY84" s="162"/>
      <c r="CZ84" s="162"/>
      <c r="DA84" s="162"/>
      <c r="DB84" s="162"/>
      <c r="DC84" s="162"/>
      <c r="DD84" s="162"/>
      <c r="DE84" s="162"/>
      <c r="DF84" s="162"/>
      <c r="DG84" s="162"/>
      <c r="DH84" s="162"/>
      <c r="DI84" s="162"/>
      <c r="DJ84" s="162"/>
      <c r="DK84" s="162"/>
      <c r="DL84" s="162"/>
      <c r="DM84" s="162"/>
      <c r="DN84" s="162"/>
      <c r="DO84" s="162"/>
      <c r="DP84" s="162"/>
      <c r="DQ84" s="162"/>
      <c r="DR84" s="162"/>
      <c r="DS84" s="162"/>
      <c r="DT84" s="162"/>
      <c r="DU84" s="162"/>
      <c r="DV84" s="162"/>
      <c r="DW84" s="162"/>
      <c r="DX84" s="162"/>
      <c r="DY84" s="162"/>
      <c r="DZ84" s="162"/>
      <c r="EA84" s="162"/>
      <c r="EB84" s="162"/>
      <c r="EC84" s="162"/>
      <c r="ED84" s="162"/>
      <c r="EE84" s="162"/>
      <c r="EF84" s="162"/>
      <c r="EG84" s="162"/>
      <c r="EH84" s="162"/>
      <c r="EI84" s="162"/>
      <c r="EJ84" s="162"/>
      <c r="EK84" s="162"/>
      <c r="EL84" s="162"/>
      <c r="EM84" s="162"/>
      <c r="EN84" s="162"/>
      <c r="EO84" s="162"/>
      <c r="EP84" s="162"/>
      <c r="EQ84" s="162"/>
      <c r="ER84" s="162"/>
      <c r="ES84" s="162"/>
      <c r="ET84" s="162"/>
      <c r="EU84" s="162"/>
      <c r="EV84" s="162"/>
      <c r="EW84" s="162"/>
      <c r="EX84" s="162"/>
      <c r="EY84" s="162"/>
      <c r="EZ84" s="162"/>
      <c r="FA84" s="162"/>
      <c r="FB84" s="162"/>
      <c r="FC84" s="162"/>
      <c r="FD84" s="162"/>
      <c r="FE84" s="162"/>
      <c r="FF84" s="162"/>
      <c r="FG84" s="162"/>
      <c r="FH84" s="162"/>
      <c r="FI84" s="162"/>
      <c r="FJ84" s="162"/>
      <c r="FK84" s="162"/>
      <c r="FL84" s="162"/>
      <c r="FM84" s="162"/>
      <c r="FN84" s="162"/>
      <c r="FO84" s="162"/>
      <c r="FP84" s="162"/>
      <c r="FQ84" s="162"/>
      <c r="FR84" s="162"/>
      <c r="FS84" s="162"/>
      <c r="FT84" s="162"/>
      <c r="FU84" s="162"/>
      <c r="FV84" s="162"/>
      <c r="FW84" s="162"/>
      <c r="FX84" s="162"/>
      <c r="FY84" s="162"/>
      <c r="FZ84" s="162"/>
      <c r="GA84" s="162"/>
      <c r="GB84" s="162"/>
      <c r="GC84" s="162"/>
      <c r="GD84" s="162"/>
      <c r="GE84" s="162"/>
      <c r="GF84" s="162"/>
      <c r="GG84" s="162"/>
      <c r="GH84" s="162"/>
      <c r="GI84" s="162"/>
      <c r="GJ84" s="162"/>
      <c r="GK84" s="162"/>
      <c r="GL84" s="162"/>
      <c r="GM84" s="162"/>
      <c r="GN84" s="162"/>
      <c r="GO84" s="162"/>
      <c r="GP84" s="162"/>
      <c r="GQ84" s="162"/>
      <c r="GR84" s="162"/>
      <c r="GS84" s="162"/>
      <c r="GT84" s="162"/>
      <c r="GU84" s="162"/>
      <c r="GV84" s="162"/>
      <c r="GW84" s="162"/>
      <c r="GX84" s="162"/>
      <c r="GY84" s="162"/>
      <c r="GZ84" s="162"/>
      <c r="HA84" s="162"/>
      <c r="HB84" s="162"/>
      <c r="HC84" s="162"/>
    </row>
    <row r="85" spans="1:211" s="151" customFormat="1" x14ac:dyDescent="0.3">
      <c r="A85" s="165" t="s">
        <v>362</v>
      </c>
      <c r="B85" s="228" t="s">
        <v>931</v>
      </c>
      <c r="C85" s="228"/>
      <c r="D85" s="228"/>
      <c r="E85" s="228"/>
      <c r="F85" s="228"/>
      <c r="G85" s="228"/>
      <c r="H85" s="228"/>
      <c r="I85" s="228" t="s">
        <v>932</v>
      </c>
      <c r="J85" s="228"/>
      <c r="K85" s="228"/>
      <c r="L85" s="228"/>
      <c r="M85" s="228"/>
      <c r="N85" s="228"/>
      <c r="O85" s="228"/>
      <c r="P85" s="228" t="s">
        <v>933</v>
      </c>
      <c r="Q85" s="228"/>
      <c r="R85" s="228"/>
      <c r="S85" s="228"/>
      <c r="T85" s="228"/>
      <c r="U85" s="228"/>
      <c r="V85" s="228"/>
      <c r="W85" s="228"/>
      <c r="X85" s="228"/>
      <c r="Y85" s="228"/>
      <c r="Z85" s="228"/>
      <c r="AA85" s="228"/>
      <c r="AB85" s="228"/>
      <c r="AC85" s="228"/>
      <c r="AD85" s="228"/>
      <c r="AE85" s="228"/>
      <c r="AF85" s="228"/>
      <c r="AG85" s="228"/>
      <c r="AH85" s="228"/>
      <c r="AI85" s="228"/>
      <c r="AJ85" s="228"/>
      <c r="AK85" s="228"/>
      <c r="AL85" s="228"/>
      <c r="AM85" s="228"/>
      <c r="AN85" s="228"/>
      <c r="AO85" s="228"/>
      <c r="AP85" s="228"/>
      <c r="AQ85" s="228"/>
      <c r="AR85" s="228"/>
      <c r="AS85" s="228"/>
      <c r="AT85" s="228"/>
      <c r="AU85" s="228"/>
      <c r="AV85" s="228"/>
      <c r="AW85" s="228"/>
      <c r="AX85" s="228"/>
      <c r="AY85" s="228"/>
      <c r="AZ85" s="228"/>
      <c r="BA85" s="228"/>
      <c r="BB85" s="228"/>
      <c r="BC85" s="228"/>
      <c r="BD85" s="228"/>
      <c r="BE85" s="228"/>
      <c r="BF85" s="228"/>
      <c r="BG85" s="228"/>
      <c r="BH85" s="228"/>
      <c r="BI85" s="228"/>
      <c r="BJ85" s="228"/>
      <c r="BK85" s="228"/>
      <c r="BL85" s="228"/>
      <c r="BM85" s="228"/>
      <c r="BN85" s="228"/>
      <c r="BO85" s="228"/>
      <c r="BP85" s="228"/>
      <c r="BQ85" s="228"/>
      <c r="BR85" s="228"/>
      <c r="BS85" s="228"/>
      <c r="BT85" s="228"/>
      <c r="BU85" s="228"/>
      <c r="BV85" s="228"/>
      <c r="BW85" s="228"/>
      <c r="BX85" s="228"/>
      <c r="BY85" s="228"/>
      <c r="BZ85" s="228"/>
      <c r="CA85" s="228"/>
      <c r="CB85" s="228"/>
      <c r="CC85" s="228"/>
      <c r="CD85" s="228"/>
      <c r="CE85" s="228"/>
      <c r="CF85" s="228"/>
      <c r="CG85" s="228"/>
      <c r="CH85" s="228"/>
      <c r="CI85" s="228"/>
      <c r="CJ85" s="228"/>
      <c r="CK85" s="228"/>
      <c r="CL85" s="228"/>
      <c r="CM85" s="228"/>
      <c r="CN85" s="228"/>
      <c r="CO85" s="228"/>
      <c r="CP85" s="228"/>
      <c r="CQ85" s="228"/>
      <c r="CR85" s="228"/>
      <c r="CS85" s="228"/>
      <c r="CT85" s="228"/>
      <c r="CU85" s="228"/>
      <c r="CV85" s="228"/>
      <c r="CW85" s="228"/>
      <c r="CX85" s="228"/>
      <c r="CY85" s="228"/>
      <c r="CZ85" s="228"/>
      <c r="DA85" s="228"/>
      <c r="DB85" s="228"/>
      <c r="DC85" s="228"/>
      <c r="DD85" s="228"/>
      <c r="DE85" s="228"/>
      <c r="DF85" s="228"/>
      <c r="DG85" s="228"/>
      <c r="DH85" s="228"/>
      <c r="DI85" s="228"/>
      <c r="DJ85" s="228"/>
      <c r="DK85" s="228"/>
      <c r="DL85" s="228"/>
      <c r="DM85" s="228"/>
      <c r="DN85" s="228"/>
      <c r="DO85" s="228"/>
      <c r="DP85" s="228"/>
      <c r="DQ85" s="228"/>
      <c r="DR85" s="228"/>
      <c r="DS85" s="228"/>
      <c r="DT85" s="228"/>
      <c r="DU85" s="228"/>
      <c r="DV85" s="228"/>
      <c r="DW85" s="228"/>
      <c r="DX85" s="228"/>
      <c r="DY85" s="228"/>
      <c r="DZ85" s="228"/>
      <c r="EA85" s="228"/>
      <c r="EB85" s="228"/>
      <c r="EC85" s="228"/>
      <c r="ED85" s="228"/>
      <c r="EE85" s="228"/>
      <c r="EF85" s="228"/>
      <c r="EG85" s="228"/>
      <c r="EH85" s="228"/>
      <c r="EI85" s="228"/>
      <c r="EJ85" s="228"/>
      <c r="EK85" s="228"/>
      <c r="EL85" s="228"/>
      <c r="EM85" s="228"/>
      <c r="EN85" s="228"/>
      <c r="EO85" s="228"/>
      <c r="EP85" s="228"/>
      <c r="EQ85" s="228"/>
      <c r="ER85" s="228"/>
      <c r="ES85" s="228"/>
      <c r="ET85" s="228"/>
      <c r="EU85" s="228"/>
      <c r="EV85" s="228"/>
      <c r="EW85" s="228"/>
      <c r="EX85" s="228"/>
      <c r="EY85" s="228"/>
      <c r="EZ85" s="228"/>
      <c r="FA85" s="228"/>
      <c r="FB85" s="228"/>
      <c r="FC85" s="228"/>
      <c r="FD85" s="228"/>
      <c r="FE85" s="228"/>
      <c r="FF85" s="228"/>
      <c r="FG85" s="228"/>
      <c r="FH85" s="228"/>
      <c r="FI85" s="228"/>
      <c r="FJ85" s="228"/>
      <c r="FK85" s="228"/>
      <c r="FL85" s="228"/>
      <c r="FM85" s="228"/>
      <c r="FN85" s="228"/>
      <c r="FO85" s="228"/>
      <c r="FP85" s="228"/>
      <c r="FQ85" s="228"/>
      <c r="FR85" s="228"/>
      <c r="FS85" s="228"/>
      <c r="FT85" s="228"/>
      <c r="FU85" s="228"/>
      <c r="FV85" s="228"/>
      <c r="FW85" s="228"/>
      <c r="FX85" s="228"/>
      <c r="FY85" s="228"/>
      <c r="FZ85" s="228"/>
      <c r="GA85" s="228"/>
      <c r="GB85" s="228"/>
      <c r="GC85" s="228"/>
      <c r="GD85" s="228"/>
      <c r="GE85" s="228"/>
      <c r="GF85" s="228"/>
      <c r="GG85" s="228"/>
      <c r="GH85" s="228"/>
      <c r="GI85" s="228"/>
      <c r="GJ85" s="228"/>
      <c r="GK85" s="228"/>
      <c r="GL85" s="228"/>
      <c r="GM85" s="228"/>
      <c r="GN85" s="228"/>
      <c r="GO85" s="228"/>
      <c r="GP85" s="228"/>
      <c r="GQ85" s="228"/>
      <c r="GR85" s="228"/>
      <c r="GS85" s="228"/>
      <c r="GT85" s="228"/>
      <c r="GU85" s="228"/>
      <c r="GV85" s="228"/>
      <c r="GW85" s="228"/>
      <c r="GX85" s="228"/>
      <c r="GY85" s="228"/>
      <c r="GZ85" s="228"/>
      <c r="HA85" s="228"/>
      <c r="HB85" s="228"/>
      <c r="HC85" s="228"/>
    </row>
    <row r="86" spans="1:211" s="151" customFormat="1" ht="14.4" customHeight="1" x14ac:dyDescent="0.3">
      <c r="A86" s="166"/>
      <c r="B86" s="166" t="s">
        <v>907</v>
      </c>
      <c r="C86" s="166" t="s">
        <v>910</v>
      </c>
      <c r="D86" s="166" t="s">
        <v>908</v>
      </c>
      <c r="E86" s="166" t="s">
        <v>910</v>
      </c>
      <c r="F86" s="166" t="s">
        <v>909</v>
      </c>
      <c r="G86" s="166" t="s">
        <v>910</v>
      </c>
      <c r="H86" s="166" t="s">
        <v>911</v>
      </c>
      <c r="I86" s="166" t="s">
        <v>907</v>
      </c>
      <c r="J86" s="166" t="s">
        <v>910</v>
      </c>
      <c r="K86" s="166" t="s">
        <v>908</v>
      </c>
      <c r="L86" s="166" t="s">
        <v>910</v>
      </c>
      <c r="M86" s="166" t="s">
        <v>909</v>
      </c>
      <c r="N86" s="166" t="s">
        <v>910</v>
      </c>
      <c r="O86" s="166" t="s">
        <v>911</v>
      </c>
      <c r="P86" s="166" t="s">
        <v>907</v>
      </c>
      <c r="Q86" s="166" t="s">
        <v>910</v>
      </c>
      <c r="R86" s="166" t="s">
        <v>908</v>
      </c>
      <c r="S86" s="166" t="s">
        <v>910</v>
      </c>
      <c r="T86" s="166" t="s">
        <v>909</v>
      </c>
      <c r="U86" s="166" t="s">
        <v>910</v>
      </c>
      <c r="V86" s="166" t="s">
        <v>911</v>
      </c>
      <c r="W86" s="166" t="s">
        <v>907</v>
      </c>
      <c r="X86" s="166" t="s">
        <v>910</v>
      </c>
      <c r="Y86" s="166" t="s">
        <v>908</v>
      </c>
      <c r="Z86" s="166" t="s">
        <v>910</v>
      </c>
      <c r="AA86" s="166" t="s">
        <v>909</v>
      </c>
      <c r="AB86" s="166" t="s">
        <v>910</v>
      </c>
      <c r="AC86" s="166" t="s">
        <v>911</v>
      </c>
      <c r="AD86" s="166" t="s">
        <v>907</v>
      </c>
      <c r="AE86" s="166" t="s">
        <v>910</v>
      </c>
      <c r="AF86" s="166" t="s">
        <v>908</v>
      </c>
      <c r="AG86" s="166" t="s">
        <v>910</v>
      </c>
      <c r="AH86" s="166" t="s">
        <v>909</v>
      </c>
      <c r="AI86" s="166" t="s">
        <v>910</v>
      </c>
      <c r="AJ86" s="166" t="s">
        <v>911</v>
      </c>
      <c r="AK86" s="166" t="s">
        <v>907</v>
      </c>
      <c r="AL86" s="166" t="s">
        <v>910</v>
      </c>
      <c r="AM86" s="166" t="s">
        <v>908</v>
      </c>
      <c r="AN86" s="166" t="s">
        <v>910</v>
      </c>
      <c r="AO86" s="166" t="s">
        <v>909</v>
      </c>
      <c r="AP86" s="166" t="s">
        <v>910</v>
      </c>
      <c r="AQ86" s="166" t="s">
        <v>911</v>
      </c>
      <c r="AR86" s="166" t="s">
        <v>907</v>
      </c>
      <c r="AS86" s="166" t="s">
        <v>910</v>
      </c>
      <c r="AT86" s="166" t="s">
        <v>908</v>
      </c>
      <c r="AU86" s="166" t="s">
        <v>910</v>
      </c>
      <c r="AV86" s="166" t="s">
        <v>909</v>
      </c>
      <c r="AW86" s="166" t="s">
        <v>910</v>
      </c>
      <c r="AX86" s="166" t="s">
        <v>911</v>
      </c>
      <c r="AY86" s="166" t="s">
        <v>907</v>
      </c>
      <c r="AZ86" s="166" t="s">
        <v>910</v>
      </c>
      <c r="BA86" s="166" t="s">
        <v>908</v>
      </c>
      <c r="BB86" s="166" t="s">
        <v>910</v>
      </c>
      <c r="BC86" s="166" t="s">
        <v>909</v>
      </c>
      <c r="BD86" s="166" t="s">
        <v>910</v>
      </c>
      <c r="BE86" s="166" t="s">
        <v>911</v>
      </c>
      <c r="BF86" s="166" t="s">
        <v>907</v>
      </c>
      <c r="BG86" s="166" t="s">
        <v>910</v>
      </c>
      <c r="BH86" s="166" t="s">
        <v>908</v>
      </c>
      <c r="BI86" s="166" t="s">
        <v>910</v>
      </c>
      <c r="BJ86" s="166" t="s">
        <v>909</v>
      </c>
      <c r="BK86" s="166" t="s">
        <v>910</v>
      </c>
      <c r="BL86" s="166" t="s">
        <v>911</v>
      </c>
      <c r="BM86" s="166" t="s">
        <v>907</v>
      </c>
      <c r="BN86" s="166" t="s">
        <v>910</v>
      </c>
      <c r="BO86" s="166" t="s">
        <v>908</v>
      </c>
      <c r="BP86" s="166" t="s">
        <v>910</v>
      </c>
      <c r="BQ86" s="166" t="s">
        <v>909</v>
      </c>
      <c r="BR86" s="166" t="s">
        <v>910</v>
      </c>
      <c r="BS86" s="166" t="s">
        <v>911</v>
      </c>
      <c r="BT86" s="166" t="s">
        <v>907</v>
      </c>
      <c r="BU86" s="166" t="s">
        <v>910</v>
      </c>
      <c r="BV86" s="166" t="s">
        <v>908</v>
      </c>
      <c r="BW86" s="166" t="s">
        <v>910</v>
      </c>
      <c r="BX86" s="166" t="s">
        <v>909</v>
      </c>
      <c r="BY86" s="166" t="s">
        <v>910</v>
      </c>
      <c r="BZ86" s="166" t="s">
        <v>911</v>
      </c>
      <c r="CA86" s="166" t="s">
        <v>907</v>
      </c>
      <c r="CB86" s="166" t="s">
        <v>910</v>
      </c>
      <c r="CC86" s="166" t="s">
        <v>908</v>
      </c>
      <c r="CD86" s="166" t="s">
        <v>910</v>
      </c>
      <c r="CE86" s="166" t="s">
        <v>909</v>
      </c>
      <c r="CF86" s="166" t="s">
        <v>910</v>
      </c>
      <c r="CG86" s="166" t="s">
        <v>911</v>
      </c>
      <c r="CH86" s="166" t="s">
        <v>907</v>
      </c>
      <c r="CI86" s="166" t="s">
        <v>910</v>
      </c>
      <c r="CJ86" s="166" t="s">
        <v>908</v>
      </c>
      <c r="CK86" s="166" t="s">
        <v>910</v>
      </c>
      <c r="CL86" s="166" t="s">
        <v>909</v>
      </c>
      <c r="CM86" s="166" t="s">
        <v>910</v>
      </c>
      <c r="CN86" s="166" t="s">
        <v>911</v>
      </c>
      <c r="CO86" s="166" t="s">
        <v>907</v>
      </c>
      <c r="CP86" s="166" t="s">
        <v>910</v>
      </c>
      <c r="CQ86" s="166" t="s">
        <v>908</v>
      </c>
      <c r="CR86" s="166" t="s">
        <v>910</v>
      </c>
      <c r="CS86" s="166" t="s">
        <v>909</v>
      </c>
      <c r="CT86" s="166" t="s">
        <v>910</v>
      </c>
      <c r="CU86" s="166" t="s">
        <v>911</v>
      </c>
      <c r="CV86" s="166" t="s">
        <v>907</v>
      </c>
      <c r="CW86" s="166" t="s">
        <v>910</v>
      </c>
      <c r="CX86" s="166" t="s">
        <v>908</v>
      </c>
      <c r="CY86" s="166" t="s">
        <v>910</v>
      </c>
      <c r="CZ86" s="166" t="s">
        <v>909</v>
      </c>
      <c r="DA86" s="166" t="s">
        <v>910</v>
      </c>
      <c r="DB86" s="166" t="s">
        <v>911</v>
      </c>
      <c r="DC86" s="166" t="s">
        <v>907</v>
      </c>
      <c r="DD86" s="166" t="s">
        <v>910</v>
      </c>
      <c r="DE86" s="166" t="s">
        <v>908</v>
      </c>
      <c r="DF86" s="166" t="s">
        <v>910</v>
      </c>
      <c r="DG86" s="166" t="s">
        <v>909</v>
      </c>
      <c r="DH86" s="166" t="s">
        <v>910</v>
      </c>
      <c r="DI86" s="166" t="s">
        <v>911</v>
      </c>
      <c r="DJ86" s="166" t="s">
        <v>907</v>
      </c>
      <c r="DK86" s="166" t="s">
        <v>910</v>
      </c>
      <c r="DL86" s="166" t="s">
        <v>908</v>
      </c>
      <c r="DM86" s="166" t="s">
        <v>910</v>
      </c>
      <c r="DN86" s="166" t="s">
        <v>909</v>
      </c>
      <c r="DO86" s="166" t="s">
        <v>910</v>
      </c>
      <c r="DP86" s="166" t="s">
        <v>911</v>
      </c>
      <c r="DQ86" s="166" t="s">
        <v>907</v>
      </c>
      <c r="DR86" s="166" t="s">
        <v>910</v>
      </c>
      <c r="DS86" s="166" t="s">
        <v>908</v>
      </c>
      <c r="DT86" s="166" t="s">
        <v>910</v>
      </c>
      <c r="DU86" s="166" t="s">
        <v>909</v>
      </c>
      <c r="DV86" s="166" t="s">
        <v>910</v>
      </c>
      <c r="DW86" s="166" t="s">
        <v>911</v>
      </c>
      <c r="DX86" s="166" t="s">
        <v>907</v>
      </c>
      <c r="DY86" s="166" t="s">
        <v>910</v>
      </c>
      <c r="DZ86" s="166" t="s">
        <v>908</v>
      </c>
      <c r="EA86" s="166" t="s">
        <v>910</v>
      </c>
      <c r="EB86" s="166" t="s">
        <v>909</v>
      </c>
      <c r="EC86" s="166" t="s">
        <v>910</v>
      </c>
      <c r="ED86" s="166" t="s">
        <v>911</v>
      </c>
      <c r="EE86" s="166" t="s">
        <v>907</v>
      </c>
      <c r="EF86" s="166" t="s">
        <v>910</v>
      </c>
      <c r="EG86" s="166" t="s">
        <v>908</v>
      </c>
      <c r="EH86" s="166" t="s">
        <v>910</v>
      </c>
      <c r="EI86" s="166" t="s">
        <v>909</v>
      </c>
      <c r="EJ86" s="166" t="s">
        <v>910</v>
      </c>
      <c r="EK86" s="166" t="s">
        <v>911</v>
      </c>
      <c r="EL86" s="166" t="s">
        <v>907</v>
      </c>
      <c r="EM86" s="166" t="s">
        <v>910</v>
      </c>
      <c r="EN86" s="166" t="s">
        <v>908</v>
      </c>
      <c r="EO86" s="166" t="s">
        <v>910</v>
      </c>
      <c r="EP86" s="166" t="s">
        <v>909</v>
      </c>
      <c r="EQ86" s="166" t="s">
        <v>910</v>
      </c>
      <c r="ER86" s="166" t="s">
        <v>911</v>
      </c>
      <c r="ES86" s="166" t="s">
        <v>907</v>
      </c>
      <c r="ET86" s="166" t="s">
        <v>910</v>
      </c>
      <c r="EU86" s="166" t="s">
        <v>908</v>
      </c>
      <c r="EV86" s="166" t="s">
        <v>910</v>
      </c>
      <c r="EW86" s="166" t="s">
        <v>909</v>
      </c>
      <c r="EX86" s="166" t="s">
        <v>910</v>
      </c>
      <c r="EY86" s="166" t="s">
        <v>911</v>
      </c>
      <c r="EZ86" s="166" t="s">
        <v>907</v>
      </c>
      <c r="FA86" s="166" t="s">
        <v>910</v>
      </c>
      <c r="FB86" s="166" t="s">
        <v>908</v>
      </c>
      <c r="FC86" s="166" t="s">
        <v>910</v>
      </c>
      <c r="FD86" s="166" t="s">
        <v>909</v>
      </c>
      <c r="FE86" s="166" t="s">
        <v>910</v>
      </c>
      <c r="FF86" s="166" t="s">
        <v>911</v>
      </c>
      <c r="FG86" s="166" t="s">
        <v>907</v>
      </c>
      <c r="FH86" s="166" t="s">
        <v>910</v>
      </c>
      <c r="FI86" s="166" t="s">
        <v>908</v>
      </c>
      <c r="FJ86" s="166" t="s">
        <v>910</v>
      </c>
      <c r="FK86" s="166" t="s">
        <v>909</v>
      </c>
      <c r="FL86" s="166" t="s">
        <v>910</v>
      </c>
      <c r="FM86" s="166" t="s">
        <v>911</v>
      </c>
      <c r="FN86" s="166" t="s">
        <v>907</v>
      </c>
      <c r="FO86" s="166" t="s">
        <v>910</v>
      </c>
      <c r="FP86" s="166" t="s">
        <v>908</v>
      </c>
      <c r="FQ86" s="166" t="s">
        <v>910</v>
      </c>
      <c r="FR86" s="166" t="s">
        <v>909</v>
      </c>
      <c r="FS86" s="166" t="s">
        <v>910</v>
      </c>
      <c r="FT86" s="166" t="s">
        <v>911</v>
      </c>
      <c r="FU86" s="166" t="s">
        <v>907</v>
      </c>
      <c r="FV86" s="166" t="s">
        <v>910</v>
      </c>
      <c r="FW86" s="166" t="s">
        <v>908</v>
      </c>
      <c r="FX86" s="166" t="s">
        <v>910</v>
      </c>
      <c r="FY86" s="166" t="s">
        <v>909</v>
      </c>
      <c r="FZ86" s="166" t="s">
        <v>910</v>
      </c>
      <c r="GA86" s="166" t="s">
        <v>911</v>
      </c>
      <c r="GB86" s="166" t="s">
        <v>907</v>
      </c>
      <c r="GC86" s="166" t="s">
        <v>910</v>
      </c>
      <c r="GD86" s="166" t="s">
        <v>908</v>
      </c>
      <c r="GE86" s="166" t="s">
        <v>910</v>
      </c>
      <c r="GF86" s="166" t="s">
        <v>909</v>
      </c>
      <c r="GG86" s="166" t="s">
        <v>910</v>
      </c>
      <c r="GH86" s="166" t="s">
        <v>911</v>
      </c>
      <c r="GI86" s="166" t="s">
        <v>907</v>
      </c>
      <c r="GJ86" s="166" t="s">
        <v>910</v>
      </c>
      <c r="GK86" s="166" t="s">
        <v>908</v>
      </c>
      <c r="GL86" s="166" t="s">
        <v>910</v>
      </c>
      <c r="GM86" s="166" t="s">
        <v>909</v>
      </c>
      <c r="GN86" s="166" t="s">
        <v>910</v>
      </c>
      <c r="GO86" s="166" t="s">
        <v>911</v>
      </c>
      <c r="GP86" s="166" t="s">
        <v>907</v>
      </c>
      <c r="GQ86" s="166" t="s">
        <v>910</v>
      </c>
      <c r="GR86" s="166" t="s">
        <v>908</v>
      </c>
      <c r="GS86" s="166" t="s">
        <v>910</v>
      </c>
      <c r="GT86" s="166" t="s">
        <v>909</v>
      </c>
      <c r="GU86" s="166" t="s">
        <v>910</v>
      </c>
      <c r="GV86" s="166" t="s">
        <v>911</v>
      </c>
      <c r="GW86" s="166" t="s">
        <v>907</v>
      </c>
      <c r="GX86" s="166" t="s">
        <v>910</v>
      </c>
      <c r="GY86" s="166" t="s">
        <v>908</v>
      </c>
      <c r="GZ86" s="166" t="s">
        <v>910</v>
      </c>
      <c r="HA86" s="166" t="s">
        <v>909</v>
      </c>
      <c r="HB86" s="166" t="s">
        <v>910</v>
      </c>
      <c r="HC86" s="166" t="s">
        <v>911</v>
      </c>
    </row>
    <row r="87" spans="1:211" x14ac:dyDescent="0.3">
      <c r="A87" s="151" t="s">
        <v>288</v>
      </c>
    </row>
    <row r="88" spans="1:211" x14ac:dyDescent="0.3">
      <c r="A88" s="151" t="s">
        <v>888</v>
      </c>
    </row>
    <row r="89" spans="1:211" x14ac:dyDescent="0.3">
      <c r="A89" s="151" t="s">
        <v>889</v>
      </c>
    </row>
    <row r="90" spans="1:211" x14ac:dyDescent="0.3">
      <c r="A90" s="151" t="s">
        <v>890</v>
      </c>
    </row>
    <row r="91" spans="1:211" x14ac:dyDescent="0.3">
      <c r="A91" s="151" t="s">
        <v>887</v>
      </c>
    </row>
    <row r="92" spans="1:211" x14ac:dyDescent="0.3">
      <c r="A92" s="151" t="s">
        <v>822</v>
      </c>
    </row>
    <row r="93" spans="1:211" x14ac:dyDescent="0.3">
      <c r="A93" s="151" t="s">
        <v>892</v>
      </c>
    </row>
    <row r="94" spans="1:211" x14ac:dyDescent="0.3">
      <c r="A94" s="151" t="s">
        <v>893</v>
      </c>
    </row>
    <row r="95" spans="1:211" x14ac:dyDescent="0.3">
      <c r="A95" s="151" t="s">
        <v>894</v>
      </c>
    </row>
    <row r="96" spans="1:211" x14ac:dyDescent="0.3">
      <c r="A96" s="151" t="s">
        <v>905</v>
      </c>
    </row>
    <row r="97" spans="1:1" x14ac:dyDescent="0.3">
      <c r="A97" s="151" t="s">
        <v>724</v>
      </c>
    </row>
    <row r="98" spans="1:1" x14ac:dyDescent="0.3">
      <c r="A98" s="151" t="s">
        <v>234</v>
      </c>
    </row>
    <row r="99" spans="1:1" x14ac:dyDescent="0.3">
      <c r="A99" s="151" t="s">
        <v>324</v>
      </c>
    </row>
    <row r="100" spans="1:1" x14ac:dyDescent="0.3">
      <c r="A100" s="151" t="s">
        <v>895</v>
      </c>
    </row>
    <row r="101" spans="1:1" x14ac:dyDescent="0.3">
      <c r="A101" s="151" t="s">
        <v>471</v>
      </c>
    </row>
    <row r="102" spans="1:1" x14ac:dyDescent="0.3">
      <c r="A102" s="151" t="s">
        <v>896</v>
      </c>
    </row>
    <row r="103" spans="1:1" x14ac:dyDescent="0.3">
      <c r="A103" s="151" t="s">
        <v>897</v>
      </c>
    </row>
    <row r="104" spans="1:1" x14ac:dyDescent="0.3">
      <c r="A104" s="151" t="s">
        <v>886</v>
      </c>
    </row>
    <row r="105" spans="1:1" x14ac:dyDescent="0.3">
      <c r="A105" s="151" t="s">
        <v>898</v>
      </c>
    </row>
    <row r="106" spans="1:1" x14ac:dyDescent="0.3">
      <c r="A106" s="151" t="s">
        <v>899</v>
      </c>
    </row>
    <row r="107" spans="1:1" x14ac:dyDescent="0.3">
      <c r="A107" s="151" t="s">
        <v>900</v>
      </c>
    </row>
    <row r="108" spans="1:1" x14ac:dyDescent="0.3">
      <c r="A108" s="151" t="s">
        <v>901</v>
      </c>
    </row>
    <row r="109" spans="1:1" x14ac:dyDescent="0.3">
      <c r="A109" s="151" t="s">
        <v>902</v>
      </c>
    </row>
    <row r="110" spans="1:1" x14ac:dyDescent="0.3">
      <c r="A110" s="151" t="s">
        <v>885</v>
      </c>
    </row>
    <row r="111" spans="1:1" x14ac:dyDescent="0.3">
      <c r="A111" s="151" t="s">
        <v>903</v>
      </c>
    </row>
    <row r="112" spans="1:1" x14ac:dyDescent="0.3">
      <c r="A112" s="151" t="s">
        <v>904</v>
      </c>
    </row>
    <row r="113" spans="1:15" x14ac:dyDescent="0.3">
      <c r="A113" s="26" t="s">
        <v>891</v>
      </c>
    </row>
    <row r="114" spans="1:15" x14ac:dyDescent="0.3">
      <c r="A114" s="151" t="s">
        <v>474</v>
      </c>
    </row>
    <row r="115" spans="1:15" x14ac:dyDescent="0.3">
      <c r="A115" s="151" t="s">
        <v>244</v>
      </c>
    </row>
    <row r="116" spans="1:15" x14ac:dyDescent="0.3">
      <c r="A116" s="151" t="s">
        <v>476</v>
      </c>
    </row>
    <row r="117" spans="1:15" x14ac:dyDescent="0.3">
      <c r="A117" s="151" t="s">
        <v>246</v>
      </c>
    </row>
    <row r="118" spans="1:15" x14ac:dyDescent="0.3">
      <c r="A118" s="151" t="s">
        <v>248</v>
      </c>
    </row>
    <row r="119" spans="1:15" x14ac:dyDescent="0.3">
      <c r="A119" s="151" t="s">
        <v>249</v>
      </c>
    </row>
    <row r="120" spans="1:15" x14ac:dyDescent="0.3">
      <c r="A120" s="161" t="s">
        <v>906</v>
      </c>
    </row>
    <row r="123" spans="1:15" s="162" customFormat="1" x14ac:dyDescent="0.3">
      <c r="O123" s="163" t="s">
        <v>934</v>
      </c>
    </row>
    <row r="124" spans="1:15" s="165" customFormat="1" x14ac:dyDescent="0.3">
      <c r="A124" s="168" t="s">
        <v>357</v>
      </c>
      <c r="B124" s="168" t="s">
        <v>939</v>
      </c>
      <c r="C124" s="168" t="s">
        <v>936</v>
      </c>
      <c r="D124" s="168" t="s">
        <v>937</v>
      </c>
      <c r="E124" s="168"/>
    </row>
    <row r="125" spans="1:15" ht="55.2" customHeight="1" x14ac:dyDescent="0.3">
      <c r="A125" s="160" t="s">
        <v>938</v>
      </c>
    </row>
    <row r="126" spans="1:15" ht="82.8" customHeight="1" x14ac:dyDescent="0.3">
      <c r="A126" s="160" t="s">
        <v>870</v>
      </c>
    </row>
    <row r="127" spans="1:15" ht="96.6" customHeight="1" x14ac:dyDescent="0.3">
      <c r="A127" s="160" t="s">
        <v>842</v>
      </c>
    </row>
    <row r="128" spans="1:15" ht="96.6" customHeight="1" x14ac:dyDescent="0.3">
      <c r="A128" s="160" t="s">
        <v>843</v>
      </c>
    </row>
    <row r="129" spans="1:1" ht="14.4" customHeight="1" x14ac:dyDescent="0.3">
      <c r="A129" s="160" t="s">
        <v>844</v>
      </c>
    </row>
    <row r="130" spans="1:1" ht="41.4" customHeight="1" x14ac:dyDescent="0.3">
      <c r="A130" s="160" t="s">
        <v>845</v>
      </c>
    </row>
    <row r="131" spans="1:1" ht="82.8" customHeight="1" x14ac:dyDescent="0.3">
      <c r="A131" s="160" t="s">
        <v>846</v>
      </c>
    </row>
    <row r="132" spans="1:1" ht="96.6" customHeight="1" x14ac:dyDescent="0.3">
      <c r="A132" s="160" t="s">
        <v>847</v>
      </c>
    </row>
    <row r="133" spans="1:1" ht="14.4" customHeight="1" x14ac:dyDescent="0.3">
      <c r="A133" s="160" t="s">
        <v>848</v>
      </c>
    </row>
    <row r="134" spans="1:1" ht="41.4" customHeight="1" x14ac:dyDescent="0.3">
      <c r="A134" s="160" t="s">
        <v>849</v>
      </c>
    </row>
    <row r="135" spans="1:1" ht="41.4" customHeight="1" x14ac:dyDescent="0.3">
      <c r="A135" s="160" t="s">
        <v>850</v>
      </c>
    </row>
    <row r="136" spans="1:1" ht="82.8" customHeight="1" x14ac:dyDescent="0.3">
      <c r="A136" s="160" t="s">
        <v>851</v>
      </c>
    </row>
    <row r="137" spans="1:1" ht="27.6" customHeight="1" x14ac:dyDescent="0.3">
      <c r="A137" s="160" t="s">
        <v>852</v>
      </c>
    </row>
    <row r="138" spans="1:1" ht="27.6" customHeight="1" x14ac:dyDescent="0.3">
      <c r="A138" s="160" t="s">
        <v>853</v>
      </c>
    </row>
    <row r="139" spans="1:1" ht="41.4" customHeight="1" x14ac:dyDescent="0.3">
      <c r="A139" s="160" t="s">
        <v>854</v>
      </c>
    </row>
    <row r="140" spans="1:1" ht="69" customHeight="1" x14ac:dyDescent="0.3">
      <c r="A140" s="160" t="s">
        <v>855</v>
      </c>
    </row>
    <row r="141" spans="1:1" ht="41.4" customHeight="1" x14ac:dyDescent="0.3">
      <c r="A141" s="160" t="s">
        <v>856</v>
      </c>
    </row>
    <row r="142" spans="1:1" ht="27.6" customHeight="1" x14ac:dyDescent="0.3">
      <c r="A142" s="160" t="s">
        <v>857</v>
      </c>
    </row>
    <row r="143" spans="1:1" ht="55.2" customHeight="1" x14ac:dyDescent="0.3">
      <c r="A143" s="160" t="s">
        <v>858</v>
      </c>
    </row>
    <row r="144" spans="1:1" ht="41.4" customHeight="1" x14ac:dyDescent="0.3">
      <c r="A144" s="160" t="s">
        <v>859</v>
      </c>
    </row>
    <row r="145" spans="1:1" ht="55.2" customHeight="1" x14ac:dyDescent="0.3">
      <c r="A145" s="160" t="s">
        <v>860</v>
      </c>
    </row>
    <row r="146" spans="1:1" ht="41.4" customHeight="1" x14ac:dyDescent="0.3">
      <c r="A146" s="160" t="s">
        <v>861</v>
      </c>
    </row>
    <row r="147" spans="1:1" ht="14.4" customHeight="1" x14ac:dyDescent="0.3">
      <c r="A147" s="160" t="s">
        <v>862</v>
      </c>
    </row>
    <row r="148" spans="1:1" ht="14.4" customHeight="1" x14ac:dyDescent="0.3">
      <c r="A148" s="160" t="s">
        <v>863</v>
      </c>
    </row>
    <row r="149" spans="1:1" x14ac:dyDescent="0.3">
      <c r="A149" s="160" t="s">
        <v>864</v>
      </c>
    </row>
    <row r="150" spans="1:1" ht="14.4" customHeight="1" x14ac:dyDescent="0.3">
      <c r="A150" s="160" t="s">
        <v>865</v>
      </c>
    </row>
    <row r="151" spans="1:1" ht="27.6" customHeight="1" x14ac:dyDescent="0.3">
      <c r="A151" s="160" t="s">
        <v>866</v>
      </c>
    </row>
    <row r="152" spans="1:1" ht="14.4" customHeight="1" x14ac:dyDescent="0.3">
      <c r="A152" s="160" t="s">
        <v>867</v>
      </c>
    </row>
    <row r="153" spans="1:1" ht="14.4" customHeight="1" x14ac:dyDescent="0.3">
      <c r="A153" s="160" t="s">
        <v>943</v>
      </c>
    </row>
    <row r="154" spans="1:1" ht="14.4" customHeight="1" x14ac:dyDescent="0.3">
      <c r="A154" s="160" t="s">
        <v>869</v>
      </c>
    </row>
    <row r="156" spans="1:1" ht="248.4" x14ac:dyDescent="0.3">
      <c r="A156" s="160" t="s">
        <v>940</v>
      </c>
    </row>
    <row r="157" spans="1:1" ht="165.6" x14ac:dyDescent="0.3">
      <c r="A157" s="160" t="s">
        <v>941</v>
      </c>
    </row>
    <row r="158" spans="1:1" ht="193.2" x14ac:dyDescent="0.3">
      <c r="A158" s="160" t="s">
        <v>942</v>
      </c>
    </row>
  </sheetData>
  <mergeCells count="90">
    <mergeCell ref="FU85:GA85"/>
    <mergeCell ref="GB85:GH85"/>
    <mergeCell ref="GI85:GO85"/>
    <mergeCell ref="GP85:GV85"/>
    <mergeCell ref="GW85:HC85"/>
    <mergeCell ref="B85:H85"/>
    <mergeCell ref="EE85:EK85"/>
    <mergeCell ref="EL85:ER85"/>
    <mergeCell ref="ES85:EY85"/>
    <mergeCell ref="EZ85:FF85"/>
    <mergeCell ref="AY85:BE85"/>
    <mergeCell ref="BF85:BL85"/>
    <mergeCell ref="BM85:BS85"/>
    <mergeCell ref="BT85:BZ85"/>
    <mergeCell ref="CA85:CG85"/>
    <mergeCell ref="CH85:CN85"/>
    <mergeCell ref="FG85:FM85"/>
    <mergeCell ref="FN85:FT85"/>
    <mergeCell ref="CO85:CU85"/>
    <mergeCell ref="CV85:DB85"/>
    <mergeCell ref="DC85:DI85"/>
    <mergeCell ref="DJ85:DP85"/>
    <mergeCell ref="DQ85:DW85"/>
    <mergeCell ref="DX85:ED85"/>
    <mergeCell ref="GI43:GO43"/>
    <mergeCell ref="GP43:GV43"/>
    <mergeCell ref="GW43:HC43"/>
    <mergeCell ref="I85:O85"/>
    <mergeCell ref="P85:V85"/>
    <mergeCell ref="W85:AC85"/>
    <mergeCell ref="AD85:AJ85"/>
    <mergeCell ref="AK85:AQ85"/>
    <mergeCell ref="AR85:AX85"/>
    <mergeCell ref="ES43:EY43"/>
    <mergeCell ref="EZ43:FF43"/>
    <mergeCell ref="FG43:FM43"/>
    <mergeCell ref="FN43:FT43"/>
    <mergeCell ref="FU43:GA43"/>
    <mergeCell ref="GB43:GH43"/>
    <mergeCell ref="DC43:DI43"/>
    <mergeCell ref="DJ43:DP43"/>
    <mergeCell ref="DQ43:DW43"/>
    <mergeCell ref="DX43:ED43"/>
    <mergeCell ref="EE43:EK43"/>
    <mergeCell ref="EL43:ER43"/>
    <mergeCell ref="BM43:BS43"/>
    <mergeCell ref="BT43:BZ43"/>
    <mergeCell ref="CA43:CG43"/>
    <mergeCell ref="CH43:CN43"/>
    <mergeCell ref="CO43:CU43"/>
    <mergeCell ref="CV43:DB43"/>
    <mergeCell ref="GW2:HC2"/>
    <mergeCell ref="B43:G43"/>
    <mergeCell ref="I43:O43"/>
    <mergeCell ref="P43:V43"/>
    <mergeCell ref="W43:AC43"/>
    <mergeCell ref="AD43:AJ43"/>
    <mergeCell ref="AK43:AQ43"/>
    <mergeCell ref="AR43:AX43"/>
    <mergeCell ref="AY43:BE43"/>
    <mergeCell ref="BF43:BL43"/>
    <mergeCell ref="FG2:FM2"/>
    <mergeCell ref="FN2:FT2"/>
    <mergeCell ref="FU2:GA2"/>
    <mergeCell ref="GB2:GH2"/>
    <mergeCell ref="GI2:GO2"/>
    <mergeCell ref="GP2:GV2"/>
    <mergeCell ref="DQ2:DW2"/>
    <mergeCell ref="DX2:ED2"/>
    <mergeCell ref="EE2:EK2"/>
    <mergeCell ref="EL2:ER2"/>
    <mergeCell ref="ES2:EY2"/>
    <mergeCell ref="EZ2:FF2"/>
    <mergeCell ref="DJ2:DP2"/>
    <mergeCell ref="AK2:AQ2"/>
    <mergeCell ref="AR2:AX2"/>
    <mergeCell ref="AY2:BE2"/>
    <mergeCell ref="BF2:BL2"/>
    <mergeCell ref="BM2:BS2"/>
    <mergeCell ref="BT2:BZ2"/>
    <mergeCell ref="CA2:CG2"/>
    <mergeCell ref="CH2:CN2"/>
    <mergeCell ref="CO2:CU2"/>
    <mergeCell ref="CV2:DB2"/>
    <mergeCell ref="DC2:DI2"/>
    <mergeCell ref="B2:G2"/>
    <mergeCell ref="I2:O2"/>
    <mergeCell ref="P2:V2"/>
    <mergeCell ref="W2:AC2"/>
    <mergeCell ref="AD2:AJ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GNB_MetData</vt:lpstr>
      <vt:lpstr>GNB_Isolates</vt:lpstr>
      <vt:lpstr>Clones</vt:lpstr>
      <vt:lpstr>ARMs</vt:lpstr>
      <vt:lpstr>MGEs</vt:lpstr>
      <vt:lpstr>MGEs v AMRs</vt:lpstr>
      <vt:lpstr>GNB,ARM, MGEs</vt:lpstr>
      <vt:lpstr>Antibiotic's_RR</vt:lpstr>
      <vt:lpstr>Statistical 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ese</dc:creator>
  <cp:lastModifiedBy>UP</cp:lastModifiedBy>
  <dcterms:created xsi:type="dcterms:W3CDTF">2015-06-05T18:17:20Z</dcterms:created>
  <dcterms:modified xsi:type="dcterms:W3CDTF">2020-10-17T18:23:14Z</dcterms:modified>
</cp:coreProperties>
</file>